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slan\backup_20200603\material\Journals\Cell Reports\VTA&amp;SNc materials\"/>
    </mc:Choice>
  </mc:AlternateContent>
  <bookViews>
    <workbookView xWindow="0" yWindow="0" windowWidth="28125" windowHeight="12540" activeTab="4"/>
  </bookViews>
  <sheets>
    <sheet name="Total inputs" sheetId="29" r:id="rId1"/>
    <sheet name="Input cell counts" sheetId="30" r:id="rId2"/>
    <sheet name="Input by percentage_151regions" sheetId="37" r:id="rId3"/>
    <sheet name="Input by percentage_67regions" sheetId="38" r:id="rId4"/>
    <sheet name="Input by percentage_9areas" sheetId="40" r:id="rId5"/>
  </sheets>
  <calcPr calcId="162913"/>
</workbook>
</file>

<file path=xl/calcChain.xml><?xml version="1.0" encoding="utf-8"?>
<calcChain xmlns="http://schemas.openxmlformats.org/spreadsheetml/2006/main">
  <c r="L7" i="29" l="1"/>
  <c r="K7" i="29"/>
  <c r="J7" i="29"/>
  <c r="I7" i="29"/>
  <c r="H7" i="29"/>
  <c r="G7" i="29"/>
  <c r="F7" i="29"/>
  <c r="E7" i="29"/>
  <c r="D7" i="29"/>
  <c r="C7" i="29"/>
  <c r="V7" i="29"/>
  <c r="U7" i="29"/>
  <c r="T7" i="29"/>
  <c r="S7" i="29"/>
  <c r="R7" i="29"/>
  <c r="Q7" i="29"/>
  <c r="P7" i="29"/>
  <c r="O7" i="29"/>
  <c r="N7" i="29"/>
  <c r="M7" i="29"/>
</calcChain>
</file>

<file path=xl/sharedStrings.xml><?xml version="1.0" encoding="utf-8"?>
<sst xmlns="http://schemas.openxmlformats.org/spreadsheetml/2006/main" count="885" uniqueCount="393">
  <si>
    <t>SNc</t>
  </si>
  <si>
    <t>VTA</t>
  </si>
  <si>
    <t>Genotype</t>
  </si>
  <si>
    <t>VGLUT2-Cre</t>
  </si>
  <si>
    <t>GAD2-Cre</t>
  </si>
  <si>
    <t>GAD2-Cre/VGAT-Cre</t>
  </si>
  <si>
    <t>Animal ID</t>
  </si>
  <si>
    <t>Total inputs</t>
  </si>
  <si>
    <t>Cortex</t>
  </si>
  <si>
    <t>STR</t>
  </si>
  <si>
    <t>PAL</t>
  </si>
  <si>
    <t>TH</t>
  </si>
  <si>
    <t>HY</t>
  </si>
  <si>
    <t>P</t>
  </si>
  <si>
    <t>MY</t>
  </si>
  <si>
    <t>CB</t>
  </si>
  <si>
    <t>MB</t>
    <phoneticPr fontId="2" type="noConversion"/>
  </si>
  <si>
    <t>Injection site cells</t>
    <phoneticPr fontId="2" type="noConversion"/>
  </si>
  <si>
    <t>Cortex</t>
    <phoneticPr fontId="2" type="noConversion"/>
  </si>
  <si>
    <t>MOB</t>
  </si>
  <si>
    <t>AON</t>
  </si>
  <si>
    <t>TT</t>
  </si>
  <si>
    <t>DP</t>
  </si>
  <si>
    <t>PIR</t>
  </si>
  <si>
    <t>PAA</t>
  </si>
  <si>
    <t>TR</t>
  </si>
  <si>
    <t>LA</t>
  </si>
  <si>
    <t>BMA</t>
  </si>
  <si>
    <t>PA</t>
  </si>
  <si>
    <t>CP</t>
  </si>
  <si>
    <t>ACB</t>
  </si>
  <si>
    <t>FS</t>
  </si>
  <si>
    <t>OT</t>
  </si>
  <si>
    <t>AAA</t>
  </si>
  <si>
    <t>BA</t>
  </si>
  <si>
    <t>CEA</t>
  </si>
  <si>
    <t>IA</t>
  </si>
  <si>
    <t>MEA</t>
  </si>
  <si>
    <t>PAL</t>
    <phoneticPr fontId="2" type="noConversion"/>
  </si>
  <si>
    <t>GPe</t>
  </si>
  <si>
    <t>GPi</t>
  </si>
  <si>
    <t>SI</t>
  </si>
  <si>
    <t>MA</t>
  </si>
  <si>
    <t>MS</t>
  </si>
  <si>
    <t>NDB</t>
  </si>
  <si>
    <t>TRS</t>
  </si>
  <si>
    <t>BST</t>
  </si>
  <si>
    <t>BAC</t>
  </si>
  <si>
    <t>TH</t>
    <phoneticPr fontId="2" type="noConversion"/>
  </si>
  <si>
    <t>MH</t>
  </si>
  <si>
    <t>LH</t>
  </si>
  <si>
    <t>HY</t>
    <phoneticPr fontId="2" type="noConversion"/>
  </si>
  <si>
    <t>SO</t>
  </si>
  <si>
    <t>ASO</t>
  </si>
  <si>
    <t>PVH</t>
  </si>
  <si>
    <t>PVa</t>
  </si>
  <si>
    <t>PVi</t>
  </si>
  <si>
    <t>ARH</t>
  </si>
  <si>
    <t>ADP</t>
  </si>
  <si>
    <t>AVP</t>
  </si>
  <si>
    <t>AVPV</t>
  </si>
  <si>
    <t>DMH</t>
  </si>
  <si>
    <t>MEPO</t>
  </si>
  <si>
    <t>MPO</t>
  </si>
  <si>
    <t>OV</t>
  </si>
  <si>
    <t>PD</t>
  </si>
  <si>
    <t>PS</t>
  </si>
  <si>
    <t>PVp</t>
  </si>
  <si>
    <t>PVpo</t>
  </si>
  <si>
    <t>SBPV</t>
  </si>
  <si>
    <t>SCH</t>
  </si>
  <si>
    <t>SFO</t>
  </si>
  <si>
    <t>VLPO</t>
  </si>
  <si>
    <t>AHN</t>
  </si>
  <si>
    <t>MPN</t>
  </si>
  <si>
    <t>PMd</t>
  </si>
  <si>
    <t>PMv</t>
  </si>
  <si>
    <t>PVHd</t>
  </si>
  <si>
    <t>VMH</t>
  </si>
  <si>
    <t>PH</t>
  </si>
  <si>
    <t>PPN</t>
  </si>
  <si>
    <t>IF</t>
  </si>
  <si>
    <t>IPN</t>
  </si>
  <si>
    <t>RL</t>
  </si>
  <si>
    <t>CLI</t>
  </si>
  <si>
    <t>DR</t>
  </si>
  <si>
    <t>MB_0</t>
  </si>
  <si>
    <t>P</t>
    <phoneticPr fontId="2" type="noConversion"/>
  </si>
  <si>
    <t>MY</t>
    <phoneticPr fontId="2" type="noConversion"/>
  </si>
  <si>
    <t>STR</t>
    <phoneticPr fontId="2" type="noConversion"/>
  </si>
  <si>
    <t>CB</t>
    <phoneticPr fontId="2" type="noConversion"/>
  </si>
  <si>
    <t>FRP</t>
  </si>
  <si>
    <t>MO</t>
  </si>
  <si>
    <t>SS</t>
  </si>
  <si>
    <t>GU</t>
  </si>
  <si>
    <t>VISC</t>
  </si>
  <si>
    <t>AUD</t>
  </si>
  <si>
    <t>VIS</t>
  </si>
  <si>
    <t>ACA</t>
  </si>
  <si>
    <t>PL</t>
  </si>
  <si>
    <t>ILA</t>
  </si>
  <si>
    <t>ORB</t>
  </si>
  <si>
    <t>AI</t>
  </si>
  <si>
    <t>RSP</t>
  </si>
  <si>
    <t>PTLp</t>
  </si>
  <si>
    <t>TEa</t>
  </si>
  <si>
    <t>PERI</t>
  </si>
  <si>
    <t>ECT</t>
  </si>
  <si>
    <t>AOB</t>
  </si>
  <si>
    <t>NLOT</t>
  </si>
  <si>
    <t>COA</t>
  </si>
  <si>
    <t>OLF_0</t>
  </si>
  <si>
    <t>HPF</t>
  </si>
  <si>
    <t>CLA</t>
  </si>
  <si>
    <t>EP</t>
  </si>
  <si>
    <t>BLA</t>
  </si>
  <si>
    <t>LS</t>
  </si>
  <si>
    <t>SF</t>
  </si>
  <si>
    <t>SH</t>
  </si>
  <si>
    <t>sAMY_0</t>
  </si>
  <si>
    <t>STR_0</t>
  </si>
  <si>
    <t>PAL_0</t>
  </si>
  <si>
    <t>VENT</t>
  </si>
  <si>
    <t>SPF</t>
  </si>
  <si>
    <t>SPA</t>
  </si>
  <si>
    <t>PP</t>
  </si>
  <si>
    <t>GENd</t>
  </si>
  <si>
    <t>LAT</t>
  </si>
  <si>
    <t>ATN</t>
  </si>
  <si>
    <t>MED</t>
  </si>
  <si>
    <t>MTN</t>
  </si>
  <si>
    <t>ILM</t>
  </si>
  <si>
    <t>RT</t>
  </si>
  <si>
    <t>GENv</t>
  </si>
  <si>
    <t>TH_0</t>
  </si>
  <si>
    <t>MBO</t>
  </si>
  <si>
    <t>LHA</t>
  </si>
  <si>
    <t>LPO</t>
  </si>
  <si>
    <t>PST</t>
  </si>
  <si>
    <t>PSTN</t>
  </si>
  <si>
    <t>RCH</t>
  </si>
  <si>
    <t>STN</t>
  </si>
  <si>
    <t>TU</t>
  </si>
  <si>
    <t>ZI</t>
  </si>
  <si>
    <t>HY_0</t>
  </si>
  <si>
    <t>SCs</t>
  </si>
  <si>
    <t>IC</t>
  </si>
  <si>
    <t>NB</t>
  </si>
  <si>
    <t>SAG</t>
  </si>
  <si>
    <t>PBG</t>
  </si>
  <si>
    <t>MEV</t>
  </si>
  <si>
    <t>SNr</t>
  </si>
  <si>
    <t>RR</t>
  </si>
  <si>
    <t>MRN</t>
  </si>
  <si>
    <t>SCm</t>
  </si>
  <si>
    <t>PAG</t>
  </si>
  <si>
    <t>PRT</t>
  </si>
  <si>
    <t>CUN</t>
  </si>
  <si>
    <t>RN</t>
  </si>
  <si>
    <t>III</t>
  </si>
  <si>
    <t>EW</t>
  </si>
  <si>
    <t>IV</t>
  </si>
  <si>
    <t>VTN</t>
  </si>
  <si>
    <t>AT</t>
  </si>
  <si>
    <t>LT</t>
  </si>
  <si>
    <t>P-sen</t>
  </si>
  <si>
    <t>P-mot</t>
  </si>
  <si>
    <t>P-sat</t>
  </si>
  <si>
    <t>P_0</t>
  </si>
  <si>
    <t>MY-sen</t>
  </si>
  <si>
    <t>MY-mot</t>
  </si>
  <si>
    <t>MY-sat</t>
  </si>
  <si>
    <t>MY_0</t>
  </si>
  <si>
    <t>CBX</t>
  </si>
  <si>
    <t>CBN</t>
  </si>
  <si>
    <t>Frontal pole, cerebral cortex</t>
    <phoneticPr fontId="2" type="noConversion"/>
  </si>
  <si>
    <t>Somatomotor areas</t>
    <phoneticPr fontId="2" type="noConversion"/>
  </si>
  <si>
    <t>Somatosensory areas</t>
    <phoneticPr fontId="2" type="noConversion"/>
  </si>
  <si>
    <t>Gustatory areas</t>
    <phoneticPr fontId="2" type="noConversion"/>
  </si>
  <si>
    <t>Visceral area</t>
    <phoneticPr fontId="2" type="noConversion"/>
  </si>
  <si>
    <t>Auditory areas</t>
    <phoneticPr fontId="2" type="noConversion"/>
  </si>
  <si>
    <t>Visual areas</t>
    <phoneticPr fontId="2" type="noConversion"/>
  </si>
  <si>
    <t>Anterior cingulate area</t>
    <phoneticPr fontId="2" type="noConversion"/>
  </si>
  <si>
    <t>Prelimbic area</t>
    <phoneticPr fontId="2" type="noConversion"/>
  </si>
  <si>
    <t>Infralimbic area</t>
    <phoneticPr fontId="2" type="noConversion"/>
  </si>
  <si>
    <t>Orbital area</t>
    <phoneticPr fontId="2" type="noConversion"/>
  </si>
  <si>
    <t>Agranular insular area</t>
    <phoneticPr fontId="2" type="noConversion"/>
  </si>
  <si>
    <t>Retrosplenial area</t>
    <phoneticPr fontId="2" type="noConversion"/>
  </si>
  <si>
    <t>Posterior parietal association areas</t>
    <phoneticPr fontId="2" type="noConversion"/>
  </si>
  <si>
    <t>Temporal association areas</t>
    <phoneticPr fontId="2" type="noConversion"/>
  </si>
  <si>
    <t>Perirhinal area</t>
    <phoneticPr fontId="2" type="noConversion"/>
  </si>
  <si>
    <t>Ectorhinal area</t>
    <phoneticPr fontId="2" type="noConversion"/>
  </si>
  <si>
    <t>Main olfactory bulb</t>
    <phoneticPr fontId="2" type="noConversion"/>
  </si>
  <si>
    <t>Accessory olfactory bulb</t>
    <phoneticPr fontId="2" type="noConversion"/>
  </si>
  <si>
    <t>Anterior olfactory nucleus</t>
    <phoneticPr fontId="2" type="noConversion"/>
  </si>
  <si>
    <t>Taenia tecta</t>
    <phoneticPr fontId="2" type="noConversion"/>
  </si>
  <si>
    <t>Dorsal peduncular area</t>
    <phoneticPr fontId="2" type="noConversion"/>
  </si>
  <si>
    <t>Piriform area</t>
    <phoneticPr fontId="2" type="noConversion"/>
  </si>
  <si>
    <t>Nucleus of the lateral olfactory tract</t>
    <phoneticPr fontId="2" type="noConversion"/>
  </si>
  <si>
    <t>Cortical amygdalar area</t>
    <phoneticPr fontId="2" type="noConversion"/>
  </si>
  <si>
    <t>Piriform-amygdalar area</t>
    <phoneticPr fontId="2" type="noConversion"/>
  </si>
  <si>
    <t>Postpiriform transition area</t>
    <phoneticPr fontId="2" type="noConversion"/>
  </si>
  <si>
    <t>Olfactory areas_0</t>
    <phoneticPr fontId="2" type="noConversion"/>
  </si>
  <si>
    <t>Hippocampal formation</t>
    <phoneticPr fontId="2" type="noConversion"/>
  </si>
  <si>
    <t>Claustrum</t>
    <phoneticPr fontId="2" type="noConversion"/>
  </si>
  <si>
    <t>Endopiriform nucleus</t>
    <phoneticPr fontId="2" type="noConversion"/>
  </si>
  <si>
    <t>Lateral amygdalar nucleus</t>
    <phoneticPr fontId="2" type="noConversion"/>
  </si>
  <si>
    <t>Basolateral amygdalar nucleus</t>
    <phoneticPr fontId="2" type="noConversion"/>
  </si>
  <si>
    <t>Basomedial amygdalar nucleus</t>
    <phoneticPr fontId="2" type="noConversion"/>
  </si>
  <si>
    <t>Posterior amygdalar nucleus</t>
    <phoneticPr fontId="2" type="noConversion"/>
  </si>
  <si>
    <t>Caudoputamen</t>
    <phoneticPr fontId="2" type="noConversion"/>
  </si>
  <si>
    <t>Nucleus accumbens</t>
    <phoneticPr fontId="2" type="noConversion"/>
  </si>
  <si>
    <t>Fundus of striatum</t>
    <phoneticPr fontId="2" type="noConversion"/>
  </si>
  <si>
    <t>Olfactory tubercle</t>
    <phoneticPr fontId="2" type="noConversion"/>
  </si>
  <si>
    <t>Lateral septal nucleus</t>
    <phoneticPr fontId="2" type="noConversion"/>
  </si>
  <si>
    <t>Septofimbrial nucleus</t>
    <phoneticPr fontId="2" type="noConversion"/>
  </si>
  <si>
    <t>Septohippocampal nucleus</t>
    <phoneticPr fontId="2" type="noConversion"/>
  </si>
  <si>
    <t>Anterior amygdalar area</t>
    <phoneticPr fontId="2" type="noConversion"/>
  </si>
  <si>
    <t>Bed nucleus of the accessory olfactory tract</t>
    <phoneticPr fontId="2" type="noConversion"/>
  </si>
  <si>
    <t>Central amygdalar nucleus</t>
    <phoneticPr fontId="2" type="noConversion"/>
  </si>
  <si>
    <t>Intercalated amygdalar nucleus</t>
    <phoneticPr fontId="2" type="noConversion"/>
  </si>
  <si>
    <t>Medial amygdalar nucleus</t>
    <phoneticPr fontId="2" type="noConversion"/>
  </si>
  <si>
    <t>Striatum-like amygdalar nuclei_0</t>
    <phoneticPr fontId="2" type="noConversion"/>
  </si>
  <si>
    <t>Striatum_0</t>
    <phoneticPr fontId="2" type="noConversion"/>
  </si>
  <si>
    <t>Globus pallidus, external segment</t>
    <phoneticPr fontId="2" type="noConversion"/>
  </si>
  <si>
    <t>Globus pallidus, internal segment</t>
    <phoneticPr fontId="2" type="noConversion"/>
  </si>
  <si>
    <t>Substantia innominata</t>
    <phoneticPr fontId="2" type="noConversion"/>
  </si>
  <si>
    <t>Magnocellular nucleus</t>
    <phoneticPr fontId="2" type="noConversion"/>
  </si>
  <si>
    <t>Medial septal nucleus</t>
    <phoneticPr fontId="2" type="noConversion"/>
  </si>
  <si>
    <t>Diagonal band nucleus</t>
    <phoneticPr fontId="2" type="noConversion"/>
  </si>
  <si>
    <t>Triangular nucleus of septum</t>
    <phoneticPr fontId="2" type="noConversion"/>
  </si>
  <si>
    <t>Bed nuclei of the stria terminalis</t>
    <phoneticPr fontId="2" type="noConversion"/>
  </si>
  <si>
    <t>Bed nucleus of the anterior commissure</t>
    <phoneticPr fontId="2" type="noConversion"/>
  </si>
  <si>
    <t>Pallidum_0</t>
    <phoneticPr fontId="2" type="noConversion"/>
  </si>
  <si>
    <t>Ventral group of the dorsal thalamus</t>
    <phoneticPr fontId="2" type="noConversion"/>
  </si>
  <si>
    <t>Subparafascicular nucleus</t>
    <phoneticPr fontId="2" type="noConversion"/>
  </si>
  <si>
    <t>Subparafascicular area</t>
    <phoneticPr fontId="2" type="noConversion"/>
  </si>
  <si>
    <t>Peripeduncular nucleus</t>
    <phoneticPr fontId="2" type="noConversion"/>
  </si>
  <si>
    <t>Geniculate group, dorsal thalamus</t>
    <phoneticPr fontId="2" type="noConversion"/>
  </si>
  <si>
    <t>Lateral group of the dorsal thalamus</t>
    <phoneticPr fontId="2" type="noConversion"/>
  </si>
  <si>
    <t>Anterior group of the dorsal thalamus</t>
    <phoneticPr fontId="2" type="noConversion"/>
  </si>
  <si>
    <t>Medial group of the dorsal thalamus</t>
    <phoneticPr fontId="2" type="noConversion"/>
  </si>
  <si>
    <t>Midline group of the dorsal thalamus</t>
    <phoneticPr fontId="2" type="noConversion"/>
  </si>
  <si>
    <t>Intralaminar nuclei of the dorsal thalamus</t>
    <phoneticPr fontId="2" type="noConversion"/>
  </si>
  <si>
    <t>Reticular nucleus of the thalamus</t>
    <phoneticPr fontId="2" type="noConversion"/>
  </si>
  <si>
    <t>Geniculate group, ventral thalamus</t>
    <phoneticPr fontId="2" type="noConversion"/>
  </si>
  <si>
    <t>Medial habenula</t>
    <phoneticPr fontId="2" type="noConversion"/>
  </si>
  <si>
    <t>Lateral habenula</t>
    <phoneticPr fontId="2" type="noConversion"/>
  </si>
  <si>
    <t>Thalamus_0</t>
    <phoneticPr fontId="2" type="noConversion"/>
  </si>
  <si>
    <t>Supraoptic nucleus</t>
    <phoneticPr fontId="2" type="noConversion"/>
  </si>
  <si>
    <t>Accessory supraoptic group</t>
    <phoneticPr fontId="2" type="noConversion"/>
  </si>
  <si>
    <t>Paraventricular hypothalamic nucleus</t>
    <phoneticPr fontId="2" type="noConversion"/>
  </si>
  <si>
    <t>Periventricular hypothalamic nucleus, anterior part</t>
    <phoneticPr fontId="2" type="noConversion"/>
  </si>
  <si>
    <t>Periventricular hypothalamic nucleus, intermediate part</t>
    <phoneticPr fontId="2" type="noConversion"/>
  </si>
  <si>
    <t>Arcuate hypothalamic nucleus</t>
    <phoneticPr fontId="2" type="noConversion"/>
  </si>
  <si>
    <t>Anterodorsal preoptic nucleus</t>
    <phoneticPr fontId="2" type="noConversion"/>
  </si>
  <si>
    <t>Anteroventral preoptic nucleus</t>
    <phoneticPr fontId="2" type="noConversion"/>
  </si>
  <si>
    <t>Anteroventral periventricular nucleus</t>
    <phoneticPr fontId="2" type="noConversion"/>
  </si>
  <si>
    <t>Dorsomedial nucleus of the hypothalamus</t>
    <phoneticPr fontId="2" type="noConversion"/>
  </si>
  <si>
    <t>Median preoptic nucleus</t>
    <phoneticPr fontId="2" type="noConversion"/>
  </si>
  <si>
    <t>Medial preoptic area</t>
    <phoneticPr fontId="2" type="noConversion"/>
  </si>
  <si>
    <t>Vascular organ of the lamina terminalis</t>
    <phoneticPr fontId="2" type="noConversion"/>
  </si>
  <si>
    <t>Posterodorsal preoptic nucleus</t>
    <phoneticPr fontId="2" type="noConversion"/>
  </si>
  <si>
    <t>Parastrial nucleus</t>
    <phoneticPr fontId="2" type="noConversion"/>
  </si>
  <si>
    <t>Periventricular hypothalamic nucleus, posterior part</t>
    <phoneticPr fontId="2" type="noConversion"/>
  </si>
  <si>
    <t>Periventricular hypothalamic nucleus, preoptic part</t>
    <phoneticPr fontId="2" type="noConversion"/>
  </si>
  <si>
    <t>Subparaventricular zone</t>
    <phoneticPr fontId="2" type="noConversion"/>
  </si>
  <si>
    <t>Suprachiasmatic nucleus</t>
    <phoneticPr fontId="2" type="noConversion"/>
  </si>
  <si>
    <t>Subfornical organ</t>
    <phoneticPr fontId="2" type="noConversion"/>
  </si>
  <si>
    <t>Ventrolateral preoptic nucleus</t>
    <phoneticPr fontId="2" type="noConversion"/>
  </si>
  <si>
    <t>Anterior hypothalamic nucleus</t>
    <phoneticPr fontId="2" type="noConversion"/>
  </si>
  <si>
    <t>Mammillary body</t>
    <phoneticPr fontId="2" type="noConversion"/>
  </si>
  <si>
    <t>Medial preoptic nucleus</t>
    <phoneticPr fontId="2" type="noConversion"/>
  </si>
  <si>
    <t>Dorsal premammillary nucleus</t>
    <phoneticPr fontId="2" type="noConversion"/>
  </si>
  <si>
    <t>Ventral premammillary nucleus</t>
    <phoneticPr fontId="2" type="noConversion"/>
  </si>
  <si>
    <t>Paraventricular hypothalamic nucleus, descending division</t>
    <phoneticPr fontId="2" type="noConversion"/>
  </si>
  <si>
    <t>Ventromedial hypothalamic nucleus</t>
    <phoneticPr fontId="2" type="noConversion"/>
  </si>
  <si>
    <t>Posterior hypothalamic nucleus</t>
    <phoneticPr fontId="2" type="noConversion"/>
  </si>
  <si>
    <t>Lateral hypothalamic area</t>
    <phoneticPr fontId="2" type="noConversion"/>
  </si>
  <si>
    <t>Lateral preoptic area</t>
    <phoneticPr fontId="2" type="noConversion"/>
  </si>
  <si>
    <t>Preparasubthalamic nucleus</t>
    <phoneticPr fontId="2" type="noConversion"/>
  </si>
  <si>
    <t>Parasubthalamic nucleus</t>
    <phoneticPr fontId="2" type="noConversion"/>
  </si>
  <si>
    <t>Retrochiasmatic area</t>
    <phoneticPr fontId="2" type="noConversion"/>
  </si>
  <si>
    <t>Subthalamic nucleus</t>
    <phoneticPr fontId="2" type="noConversion"/>
  </si>
  <si>
    <t>Tuberal nucleus</t>
    <phoneticPr fontId="2" type="noConversion"/>
  </si>
  <si>
    <t>Zona incerta</t>
    <phoneticPr fontId="2" type="noConversion"/>
  </si>
  <si>
    <t>Hypothalamus_0</t>
    <phoneticPr fontId="2" type="noConversion"/>
  </si>
  <si>
    <t>Superior colliculus, sensory related</t>
    <phoneticPr fontId="2" type="noConversion"/>
  </si>
  <si>
    <t>Inferior colliculus</t>
    <phoneticPr fontId="2" type="noConversion"/>
  </si>
  <si>
    <t>Nucleus of the brachium of the inferior colliculus</t>
    <phoneticPr fontId="2" type="noConversion"/>
  </si>
  <si>
    <t>Nucleus sagulum</t>
    <phoneticPr fontId="2" type="noConversion"/>
  </si>
  <si>
    <t>Parabigeminal nucleus</t>
    <phoneticPr fontId="2" type="noConversion"/>
  </si>
  <si>
    <t>Midbrain trigeminal nucleus</t>
    <phoneticPr fontId="2" type="noConversion"/>
  </si>
  <si>
    <t>Substantia nigra, reticular part</t>
    <phoneticPr fontId="2" type="noConversion"/>
  </si>
  <si>
    <t>Ventral tegmental area</t>
    <phoneticPr fontId="2" type="noConversion"/>
  </si>
  <si>
    <t>Midbrain reticular nucleus, retrorubral area</t>
    <phoneticPr fontId="2" type="noConversion"/>
  </si>
  <si>
    <t>Midbrain reticular nucleus</t>
    <phoneticPr fontId="2" type="noConversion"/>
  </si>
  <si>
    <t>Superior colliculus, motor related</t>
    <phoneticPr fontId="2" type="noConversion"/>
  </si>
  <si>
    <t>Periaqueductal gray</t>
    <phoneticPr fontId="2" type="noConversion"/>
  </si>
  <si>
    <t>Pretectal region</t>
    <phoneticPr fontId="2" type="noConversion"/>
  </si>
  <si>
    <t>Cuneiform nucleus</t>
    <phoneticPr fontId="2" type="noConversion"/>
  </si>
  <si>
    <t>Red nucleus</t>
    <phoneticPr fontId="2" type="noConversion"/>
  </si>
  <si>
    <t>Oculomotor nucleus</t>
    <phoneticPr fontId="2" type="noConversion"/>
  </si>
  <si>
    <t>Edinger-Westphal nucleus</t>
    <phoneticPr fontId="2" type="noConversion"/>
  </si>
  <si>
    <t>Trochlear nucleus</t>
    <phoneticPr fontId="2" type="noConversion"/>
  </si>
  <si>
    <t>Ventral tegmental nucleus</t>
    <phoneticPr fontId="2" type="noConversion"/>
  </si>
  <si>
    <t>Anterior tegmental nucleus</t>
    <phoneticPr fontId="2" type="noConversion"/>
  </si>
  <si>
    <t>Lateral terminal nucleus of the accessory optic tract</t>
    <phoneticPr fontId="2" type="noConversion"/>
  </si>
  <si>
    <t>Substantia nigra, compact part</t>
    <phoneticPr fontId="2" type="noConversion"/>
  </si>
  <si>
    <t>Pedunculopontine nucleus</t>
    <phoneticPr fontId="2" type="noConversion"/>
  </si>
  <si>
    <t>Interfascicular nucleus raphe</t>
    <phoneticPr fontId="2" type="noConversion"/>
  </si>
  <si>
    <t>Interpeduncular nucleus</t>
    <phoneticPr fontId="2" type="noConversion"/>
  </si>
  <si>
    <t>Rostral linear nucleus raphe</t>
    <phoneticPr fontId="2" type="noConversion"/>
  </si>
  <si>
    <t>Central linear nucleus raphe</t>
    <phoneticPr fontId="2" type="noConversion"/>
  </si>
  <si>
    <t>Dorsal nucleus raphe</t>
    <phoneticPr fontId="2" type="noConversion"/>
  </si>
  <si>
    <t>Midbrain_0</t>
    <phoneticPr fontId="2" type="noConversion"/>
  </si>
  <si>
    <t>Pons, sensory related</t>
    <phoneticPr fontId="2" type="noConversion"/>
  </si>
  <si>
    <t>Pons, motor related</t>
    <phoneticPr fontId="2" type="noConversion"/>
  </si>
  <si>
    <t>Pons, behavioral state related</t>
    <phoneticPr fontId="2" type="noConversion"/>
  </si>
  <si>
    <t>Pons_0</t>
    <phoneticPr fontId="2" type="noConversion"/>
  </si>
  <si>
    <t>Medulla, sensory related</t>
    <phoneticPr fontId="2" type="noConversion"/>
  </si>
  <si>
    <t>Medulla, motor related</t>
    <phoneticPr fontId="2" type="noConversion"/>
  </si>
  <si>
    <t>Medulla, behavioral state related</t>
    <phoneticPr fontId="2" type="noConversion"/>
  </si>
  <si>
    <t>Medulla_0</t>
    <phoneticPr fontId="2" type="noConversion"/>
  </si>
  <si>
    <t>Cerebellar cortex</t>
    <phoneticPr fontId="2" type="noConversion"/>
  </si>
  <si>
    <t>Cerebellar nuclei</t>
    <phoneticPr fontId="2" type="noConversion"/>
  </si>
  <si>
    <t>Areas</t>
    <phoneticPr fontId="2" type="noConversion"/>
  </si>
  <si>
    <t>Regions</t>
    <phoneticPr fontId="2" type="noConversion"/>
  </si>
  <si>
    <t>n = 5</t>
    <phoneticPr fontId="2" type="noConversion"/>
  </si>
  <si>
    <t>average</t>
    <phoneticPr fontId="2" type="noConversion"/>
  </si>
  <si>
    <t>sem</t>
    <phoneticPr fontId="2" type="noConversion"/>
  </si>
  <si>
    <t>N</t>
    <phoneticPr fontId="2" type="noConversion"/>
  </si>
  <si>
    <t>cell nb / region</t>
    <phoneticPr fontId="2" type="noConversion"/>
  </si>
  <si>
    <t>Areas</t>
    <phoneticPr fontId="2" type="noConversion"/>
  </si>
  <si>
    <t>Cortex</t>
    <phoneticPr fontId="2" type="noConversion"/>
  </si>
  <si>
    <t>Somatomotor areas</t>
    <phoneticPr fontId="2" type="noConversion"/>
  </si>
  <si>
    <t>Somatosensory areas</t>
    <phoneticPr fontId="2" type="noConversion"/>
  </si>
  <si>
    <t>Orbital area</t>
    <phoneticPr fontId="2" type="noConversion"/>
  </si>
  <si>
    <t>Piriform area</t>
    <phoneticPr fontId="2" type="noConversion"/>
  </si>
  <si>
    <t>Endopiriform nucleus</t>
    <phoneticPr fontId="2" type="noConversion"/>
  </si>
  <si>
    <t>Caudoputamen</t>
    <phoneticPr fontId="2" type="noConversion"/>
  </si>
  <si>
    <t>Nucleus accumbens</t>
    <phoneticPr fontId="2" type="noConversion"/>
  </si>
  <si>
    <t>Fundus of striatum</t>
    <phoneticPr fontId="2" type="noConversion"/>
  </si>
  <si>
    <t>Olfactory tubercle</t>
    <phoneticPr fontId="2" type="noConversion"/>
  </si>
  <si>
    <t>Lateral septal nucleus</t>
    <phoneticPr fontId="2" type="noConversion"/>
  </si>
  <si>
    <t>Anterior amygdalar area</t>
    <phoneticPr fontId="2" type="noConversion"/>
  </si>
  <si>
    <t>Central amygdalar nucleus</t>
    <phoneticPr fontId="2" type="noConversion"/>
  </si>
  <si>
    <t>Medial amygdalar nucleus</t>
    <phoneticPr fontId="2" type="noConversion"/>
  </si>
  <si>
    <t>Globus pallidus, external segment</t>
    <phoneticPr fontId="2" type="noConversion"/>
  </si>
  <si>
    <t>Globus pallidus, internal segment</t>
    <phoneticPr fontId="2" type="noConversion"/>
  </si>
  <si>
    <t>Substantia innominata</t>
    <phoneticPr fontId="2" type="noConversion"/>
  </si>
  <si>
    <t>Magnocellular nucleus</t>
    <phoneticPr fontId="2" type="noConversion"/>
  </si>
  <si>
    <t>Diagonal band nucleus</t>
    <phoneticPr fontId="2" type="noConversion"/>
  </si>
  <si>
    <t>Bed nuclei of the stria terminalis</t>
    <phoneticPr fontId="2" type="noConversion"/>
  </si>
  <si>
    <t>Ventral group of the dorsal thalamus</t>
    <phoneticPr fontId="2" type="noConversion"/>
  </si>
  <si>
    <t>Subparafascicular nucleus</t>
    <phoneticPr fontId="2" type="noConversion"/>
  </si>
  <si>
    <t>Lateral group of the dorsal thalamus</t>
    <phoneticPr fontId="2" type="noConversion"/>
  </si>
  <si>
    <t>Geniculate group, ventral thalamus</t>
    <phoneticPr fontId="2" type="noConversion"/>
  </si>
  <si>
    <t>Medial habenula</t>
    <phoneticPr fontId="2" type="noConversion"/>
  </si>
  <si>
    <t>Lateral habenula</t>
    <phoneticPr fontId="2" type="noConversion"/>
  </si>
  <si>
    <t>Dorsomedial nucleus of the hypothalamus</t>
    <phoneticPr fontId="2" type="noConversion"/>
  </si>
  <si>
    <t>Medial preoptic area</t>
    <phoneticPr fontId="2" type="noConversion"/>
  </si>
  <si>
    <t>Anterior hypothalamic nucleus</t>
    <phoneticPr fontId="2" type="noConversion"/>
  </si>
  <si>
    <t>Mammillary body</t>
    <phoneticPr fontId="2" type="noConversion"/>
  </si>
  <si>
    <t>Medial preoptic nucleus</t>
    <phoneticPr fontId="2" type="noConversion"/>
  </si>
  <si>
    <t>Dorsal premammillary nucleus</t>
    <phoneticPr fontId="2" type="noConversion"/>
  </si>
  <si>
    <t>Ventromedial hypothalamic nucleus</t>
    <phoneticPr fontId="2" type="noConversion"/>
  </si>
  <si>
    <t>Posterior hypothalamic nucleus</t>
    <phoneticPr fontId="2" type="noConversion"/>
  </si>
  <si>
    <t>Lateral hypothalamic area</t>
    <phoneticPr fontId="2" type="noConversion"/>
  </si>
  <si>
    <t>Lateral preoptic area</t>
    <phoneticPr fontId="2" type="noConversion"/>
  </si>
  <si>
    <t>Parasubthalamic nucleus</t>
    <phoneticPr fontId="2" type="noConversion"/>
  </si>
  <si>
    <t>Subthalamic nucleus</t>
    <phoneticPr fontId="2" type="noConversion"/>
  </si>
  <si>
    <t>Zona incerta</t>
    <phoneticPr fontId="2" type="noConversion"/>
  </si>
  <si>
    <t>Inferior colliculus</t>
    <phoneticPr fontId="2" type="noConversion"/>
  </si>
  <si>
    <t>Substantia nigra, reticular part</t>
    <phoneticPr fontId="2" type="noConversion"/>
  </si>
  <si>
    <t>Midbrain reticular nucleus</t>
    <phoneticPr fontId="2" type="noConversion"/>
  </si>
  <si>
    <t>Superior colliculus, motor related</t>
    <phoneticPr fontId="2" type="noConversion"/>
  </si>
  <si>
    <t>Red nucleus</t>
    <phoneticPr fontId="2" type="noConversion"/>
  </si>
  <si>
    <t>Pedunculopontine nucleus</t>
    <phoneticPr fontId="2" type="noConversion"/>
  </si>
  <si>
    <t>Interpeduncular nucleus</t>
    <phoneticPr fontId="2" type="noConversion"/>
  </si>
  <si>
    <t>Central linear nucleus raphe</t>
    <phoneticPr fontId="2" type="noConversion"/>
  </si>
  <si>
    <t>Dorsal nucleus raphe</t>
    <phoneticPr fontId="2" type="noConversion"/>
  </si>
  <si>
    <t>Pons, motor related</t>
    <phoneticPr fontId="2" type="noConversion"/>
  </si>
  <si>
    <t>Medulla, motor related</t>
    <phoneticPr fontId="2" type="noConversion"/>
  </si>
  <si>
    <t>Cerebellar cortex</t>
    <phoneticPr fontId="2" type="noConversion"/>
  </si>
  <si>
    <t>Total inputs without VTA/SNc</t>
    <phoneticPr fontId="2" type="noConversion"/>
  </si>
  <si>
    <t>* The regions with the _0 suffix represent the regions that are in gaps between the subregions of the area.</t>
    <phoneticPr fontId="2" type="noConversion"/>
  </si>
  <si>
    <t>Injection site</t>
    <phoneticPr fontId="2" type="noConversion"/>
  </si>
  <si>
    <t>Injection site</t>
    <phoneticPr fontId="2" type="noConversion"/>
  </si>
  <si>
    <t>Injection site</t>
    <phoneticPr fontId="2" type="noConversion"/>
  </si>
  <si>
    <t>Injection site</t>
    <phoneticPr fontId="2" type="noConversion"/>
  </si>
  <si>
    <t>Injection site</t>
    <phoneticPr fontId="2" type="noConversion"/>
  </si>
  <si>
    <t>Injection sit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charset val="134"/>
      <scheme val="minor"/>
    </font>
    <font>
      <b/>
      <sz val="11"/>
      <color theme="1"/>
      <name val="Calibri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Calibri"/>
      <family val="2"/>
    </font>
    <font>
      <sz val="10"/>
      <name val="Calibri"/>
      <family val="2"/>
    </font>
    <font>
      <sz val="11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49998474074526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0" xfId="0" applyFont="1" applyBorder="1"/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10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4" fillId="0" borderId="8" xfId="0" applyFont="1" applyBorder="1" applyAlignment="1"/>
    <xf numFmtId="0" fontId="4" fillId="0" borderId="5" xfId="0" applyFont="1" applyBorder="1" applyAlignment="1"/>
    <xf numFmtId="0" fontId="1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 applyAlignment="1"/>
    <xf numFmtId="0" fontId="4" fillId="0" borderId="4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79838"/>
      <color rgb="FF2E68B1"/>
      <color rgb="FF29BFC5"/>
      <color rgb="FF98389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40"/>
  <sheetViews>
    <sheetView topLeftCell="C1" workbookViewId="0">
      <selection activeCell="R14" sqref="R14"/>
    </sheetView>
  </sheetViews>
  <sheetFormatPr defaultColWidth="9" defaultRowHeight="15" x14ac:dyDescent="0.25"/>
  <cols>
    <col min="1" max="1" width="9" style="4"/>
    <col min="2" max="2" width="25.625" style="14" customWidth="1"/>
    <col min="3" max="22" width="10.625" style="4" customWidth="1"/>
    <col min="23" max="16384" width="9" style="4"/>
  </cols>
  <sheetData>
    <row r="1" spans="2:22" ht="15" customHeight="1" x14ac:dyDescent="0.25"/>
    <row r="2" spans="2:22" ht="15" customHeight="1" x14ac:dyDescent="0.25">
      <c r="B2" s="10" t="s">
        <v>392</v>
      </c>
      <c r="C2" s="17" t="s">
        <v>1</v>
      </c>
      <c r="D2" s="17"/>
      <c r="E2" s="17"/>
      <c r="F2" s="17"/>
      <c r="G2" s="17"/>
      <c r="H2" s="17"/>
      <c r="I2" s="17"/>
      <c r="J2" s="17"/>
      <c r="K2" s="17"/>
      <c r="L2" s="17"/>
      <c r="M2" s="16" t="s">
        <v>0</v>
      </c>
      <c r="N2" s="16"/>
      <c r="O2" s="16"/>
      <c r="P2" s="16"/>
      <c r="Q2" s="16"/>
      <c r="R2" s="16"/>
      <c r="S2" s="16"/>
      <c r="T2" s="16"/>
      <c r="U2" s="16"/>
      <c r="V2" s="16"/>
    </row>
    <row r="3" spans="2:22" ht="15" customHeight="1" x14ac:dyDescent="0.25">
      <c r="B3" s="10" t="s">
        <v>2</v>
      </c>
      <c r="C3" s="18" t="s">
        <v>3</v>
      </c>
      <c r="D3" s="18"/>
      <c r="E3" s="18"/>
      <c r="F3" s="18"/>
      <c r="G3" s="18"/>
      <c r="H3" s="19" t="s">
        <v>5</v>
      </c>
      <c r="I3" s="19"/>
      <c r="J3" s="19"/>
      <c r="K3" s="19"/>
      <c r="L3" s="19"/>
      <c r="M3" s="18" t="s">
        <v>3</v>
      </c>
      <c r="N3" s="18"/>
      <c r="O3" s="18"/>
      <c r="P3" s="18"/>
      <c r="Q3" s="18"/>
      <c r="R3" s="19" t="s">
        <v>4</v>
      </c>
      <c r="S3" s="19"/>
      <c r="T3" s="19"/>
      <c r="U3" s="19"/>
      <c r="V3" s="19"/>
    </row>
    <row r="4" spans="2:22" ht="15" customHeight="1" x14ac:dyDescent="0.25">
      <c r="B4" s="10" t="s">
        <v>6</v>
      </c>
      <c r="C4" s="3">
        <v>17968</v>
      </c>
      <c r="D4" s="3">
        <v>191509</v>
      </c>
      <c r="E4" s="3">
        <v>191510</v>
      </c>
      <c r="F4" s="3">
        <v>191511</v>
      </c>
      <c r="G4" s="3">
        <v>194221</v>
      </c>
      <c r="H4" s="3">
        <v>18367</v>
      </c>
      <c r="I4" s="3">
        <v>18368</v>
      </c>
      <c r="J4" s="3">
        <v>191643</v>
      </c>
      <c r="K4" s="3">
        <v>191644</v>
      </c>
      <c r="L4" s="3">
        <v>191645</v>
      </c>
      <c r="M4" s="3">
        <v>190347</v>
      </c>
      <c r="N4" s="3">
        <v>190348</v>
      </c>
      <c r="O4" s="3">
        <v>190349</v>
      </c>
      <c r="P4" s="3">
        <v>194217</v>
      </c>
      <c r="Q4" s="3">
        <v>194218</v>
      </c>
      <c r="R4" s="3">
        <v>191562</v>
      </c>
      <c r="S4" s="3">
        <v>191563</v>
      </c>
      <c r="T4" s="3">
        <v>191567</v>
      </c>
      <c r="U4" s="3">
        <v>191648</v>
      </c>
      <c r="V4" s="3">
        <v>191649</v>
      </c>
    </row>
    <row r="5" spans="2:22" ht="15" customHeight="1" x14ac:dyDescent="0.25">
      <c r="B5" s="10" t="s">
        <v>7</v>
      </c>
      <c r="C5" s="5">
        <v>65933</v>
      </c>
      <c r="D5" s="5">
        <v>123859</v>
      </c>
      <c r="E5" s="5">
        <v>119612</v>
      </c>
      <c r="F5" s="5">
        <v>104472</v>
      </c>
      <c r="G5" s="5">
        <v>63851</v>
      </c>
      <c r="H5" s="1">
        <v>109702</v>
      </c>
      <c r="I5" s="1">
        <v>151212</v>
      </c>
      <c r="J5" s="1">
        <v>104340</v>
      </c>
      <c r="K5" s="1">
        <v>54969</v>
      </c>
      <c r="L5" s="1">
        <v>70923</v>
      </c>
      <c r="M5" s="5">
        <v>69961</v>
      </c>
      <c r="N5" s="5">
        <v>56705</v>
      </c>
      <c r="O5" s="5">
        <v>109261</v>
      </c>
      <c r="P5" s="5">
        <v>51906</v>
      </c>
      <c r="Q5" s="5">
        <v>35967</v>
      </c>
      <c r="R5" s="5">
        <v>59313</v>
      </c>
      <c r="S5" s="5">
        <v>145686</v>
      </c>
      <c r="T5" s="5">
        <v>126009</v>
      </c>
      <c r="U5" s="5">
        <v>86338</v>
      </c>
      <c r="V5" s="5">
        <v>105613</v>
      </c>
    </row>
    <row r="6" spans="2:22" ht="15" customHeight="1" x14ac:dyDescent="0.25">
      <c r="B6" s="10" t="s">
        <v>17</v>
      </c>
      <c r="C6" s="5">
        <v>527</v>
      </c>
      <c r="D6" s="5">
        <v>2394</v>
      </c>
      <c r="E6" s="5">
        <v>1847</v>
      </c>
      <c r="F6" s="5">
        <v>1716</v>
      </c>
      <c r="G6" s="5">
        <v>1819</v>
      </c>
      <c r="H6" s="1">
        <v>459</v>
      </c>
      <c r="I6" s="1">
        <v>2074</v>
      </c>
      <c r="J6" s="1">
        <v>1447</v>
      </c>
      <c r="K6" s="1">
        <v>1372</v>
      </c>
      <c r="L6" s="1">
        <v>1559</v>
      </c>
      <c r="M6" s="5">
        <v>214</v>
      </c>
      <c r="N6" s="5">
        <v>239</v>
      </c>
      <c r="O6" s="5">
        <v>198</v>
      </c>
      <c r="P6" s="5">
        <v>151</v>
      </c>
      <c r="Q6" s="5">
        <v>124</v>
      </c>
      <c r="R6" s="1">
        <v>328</v>
      </c>
      <c r="S6" s="1">
        <v>454</v>
      </c>
      <c r="T6" s="1">
        <v>474</v>
      </c>
      <c r="U6" s="1">
        <v>189</v>
      </c>
      <c r="V6" s="1">
        <v>386</v>
      </c>
    </row>
    <row r="7" spans="2:22" ht="15" customHeight="1" x14ac:dyDescent="0.25">
      <c r="B7" s="10" t="s">
        <v>385</v>
      </c>
      <c r="C7" s="5">
        <f t="shared" ref="C7:L7" si="0">C5-C6</f>
        <v>65406</v>
      </c>
      <c r="D7" s="5">
        <f t="shared" si="0"/>
        <v>121465</v>
      </c>
      <c r="E7" s="5">
        <f t="shared" si="0"/>
        <v>117765</v>
      </c>
      <c r="F7" s="5">
        <f t="shared" si="0"/>
        <v>102756</v>
      </c>
      <c r="G7" s="5">
        <f t="shared" si="0"/>
        <v>62032</v>
      </c>
      <c r="H7" s="5">
        <f t="shared" si="0"/>
        <v>109243</v>
      </c>
      <c r="I7" s="5">
        <f t="shared" si="0"/>
        <v>149138</v>
      </c>
      <c r="J7" s="5">
        <f t="shared" si="0"/>
        <v>102893</v>
      </c>
      <c r="K7" s="5">
        <f t="shared" si="0"/>
        <v>53597</v>
      </c>
      <c r="L7" s="5">
        <f t="shared" si="0"/>
        <v>69364</v>
      </c>
      <c r="M7" s="5">
        <f t="shared" ref="M7:V7" si="1">M5-M6</f>
        <v>69747</v>
      </c>
      <c r="N7" s="5">
        <f t="shared" si="1"/>
        <v>56466</v>
      </c>
      <c r="O7" s="5">
        <f t="shared" si="1"/>
        <v>109063</v>
      </c>
      <c r="P7" s="5">
        <f t="shared" si="1"/>
        <v>51755</v>
      </c>
      <c r="Q7" s="5">
        <f t="shared" si="1"/>
        <v>35843</v>
      </c>
      <c r="R7" s="5">
        <f t="shared" si="1"/>
        <v>58985</v>
      </c>
      <c r="S7" s="5">
        <f t="shared" si="1"/>
        <v>145232</v>
      </c>
      <c r="T7" s="5">
        <f t="shared" si="1"/>
        <v>125535</v>
      </c>
      <c r="U7" s="5">
        <f t="shared" si="1"/>
        <v>86149</v>
      </c>
      <c r="V7" s="5">
        <f t="shared" si="1"/>
        <v>105227</v>
      </c>
    </row>
    <row r="17" spans="2:16" x14ac:dyDescent="0.25">
      <c r="N17" s="6"/>
      <c r="O17" s="7"/>
      <c r="P17" s="8"/>
    </row>
    <row r="18" spans="2:16" x14ac:dyDescent="0.25">
      <c r="N18" s="6"/>
      <c r="O18" s="7"/>
      <c r="P18" s="8"/>
    </row>
    <row r="19" spans="2:16" x14ac:dyDescent="0.25">
      <c r="N19" s="6"/>
      <c r="O19" s="7"/>
      <c r="P19" s="8"/>
    </row>
    <row r="20" spans="2:16" x14ac:dyDescent="0.25">
      <c r="N20" s="6"/>
      <c r="O20" s="7"/>
      <c r="P20" s="8"/>
    </row>
    <row r="21" spans="2:16" x14ac:dyDescent="0.25">
      <c r="B21" s="15"/>
      <c r="M21" s="7"/>
      <c r="N21" s="6"/>
      <c r="O21" s="7"/>
      <c r="P21" s="8"/>
    </row>
    <row r="22" spans="2:16" x14ac:dyDescent="0.25">
      <c r="B22" s="15"/>
      <c r="M22" s="7"/>
      <c r="N22" s="6"/>
      <c r="O22" s="7"/>
      <c r="P22" s="8"/>
    </row>
    <row r="23" spans="2:16" x14ac:dyDescent="0.25">
      <c r="B23" s="15"/>
      <c r="M23" s="7"/>
      <c r="N23" s="6"/>
      <c r="O23" s="7"/>
      <c r="P23" s="8"/>
    </row>
    <row r="24" spans="2:16" x14ac:dyDescent="0.25">
      <c r="B24" s="15"/>
      <c r="M24" s="7"/>
      <c r="N24" s="6"/>
      <c r="O24" s="7"/>
      <c r="P24" s="8"/>
    </row>
    <row r="25" spans="2:16" x14ac:dyDescent="0.25">
      <c r="B25" s="15"/>
      <c r="M25" s="7"/>
      <c r="N25" s="6"/>
      <c r="O25" s="7"/>
      <c r="P25" s="8"/>
    </row>
    <row r="26" spans="2:16" x14ac:dyDescent="0.25">
      <c r="B26" s="15"/>
      <c r="M26" s="7"/>
      <c r="N26" s="6"/>
      <c r="O26" s="7"/>
      <c r="P26" s="8"/>
    </row>
    <row r="27" spans="2:16" x14ac:dyDescent="0.25">
      <c r="B27" s="15"/>
      <c r="M27" s="7"/>
      <c r="N27" s="6"/>
      <c r="O27" s="7"/>
      <c r="P27" s="8"/>
    </row>
    <row r="28" spans="2:16" x14ac:dyDescent="0.25">
      <c r="B28" s="15"/>
      <c r="M28" s="7"/>
      <c r="N28" s="6"/>
      <c r="O28" s="7"/>
      <c r="P28" s="8"/>
    </row>
    <row r="29" spans="2:16" x14ac:dyDescent="0.25">
      <c r="B29" s="15"/>
      <c r="M29" s="7"/>
      <c r="N29" s="6"/>
      <c r="O29" s="7"/>
      <c r="P29" s="8"/>
    </row>
    <row r="30" spans="2:16" x14ac:dyDescent="0.25">
      <c r="B30" s="15"/>
      <c r="M30" s="7"/>
      <c r="N30" s="6"/>
      <c r="O30" s="7"/>
      <c r="P30" s="8"/>
    </row>
    <row r="31" spans="2:16" x14ac:dyDescent="0.25">
      <c r="B31" s="15"/>
      <c r="M31" s="7"/>
      <c r="N31" s="6"/>
      <c r="O31" s="7"/>
      <c r="P31" s="8"/>
    </row>
    <row r="32" spans="2:16" x14ac:dyDescent="0.25">
      <c r="B32" s="15"/>
      <c r="M32" s="7"/>
      <c r="N32" s="6"/>
      <c r="O32" s="7"/>
      <c r="P32" s="8"/>
    </row>
    <row r="33" spans="2:16" x14ac:dyDescent="0.25">
      <c r="B33" s="15"/>
      <c r="M33" s="7"/>
      <c r="N33" s="6"/>
      <c r="O33" s="7"/>
      <c r="P33" s="8"/>
    </row>
    <row r="34" spans="2:16" x14ac:dyDescent="0.25">
      <c r="B34" s="15"/>
      <c r="M34" s="7"/>
      <c r="N34" s="6"/>
      <c r="O34" s="7"/>
      <c r="P34" s="8"/>
    </row>
    <row r="35" spans="2:16" x14ac:dyDescent="0.25">
      <c r="B35" s="15"/>
      <c r="M35" s="7"/>
      <c r="N35" s="6"/>
      <c r="O35" s="7"/>
      <c r="P35" s="8"/>
    </row>
    <row r="36" spans="2:16" x14ac:dyDescent="0.25">
      <c r="B36" s="15"/>
      <c r="M36" s="7"/>
      <c r="N36" s="6"/>
      <c r="O36" s="7"/>
      <c r="P36" s="8"/>
    </row>
    <row r="37" spans="2:16" x14ac:dyDescent="0.25">
      <c r="B37" s="15"/>
      <c r="M37" s="7"/>
      <c r="N37" s="8"/>
    </row>
    <row r="38" spans="2:16" x14ac:dyDescent="0.25">
      <c r="B38" s="15"/>
      <c r="M38" s="7"/>
      <c r="N38" s="8"/>
    </row>
    <row r="39" spans="2:16" x14ac:dyDescent="0.25">
      <c r="B39" s="15"/>
      <c r="M39" s="7"/>
      <c r="N39" s="8"/>
    </row>
    <row r="40" spans="2:16" x14ac:dyDescent="0.25">
      <c r="B40" s="15"/>
      <c r="M40" s="7"/>
      <c r="N40" s="8"/>
    </row>
  </sheetData>
  <sortState ref="N17:P36">
    <sortCondition descending="1" ref="N17:N36"/>
  </sortState>
  <mergeCells count="6">
    <mergeCell ref="M2:V2"/>
    <mergeCell ref="C2:L2"/>
    <mergeCell ref="M3:Q3"/>
    <mergeCell ref="R3:V3"/>
    <mergeCell ref="C3:G3"/>
    <mergeCell ref="H3:L3"/>
  </mergeCells>
  <phoneticPr fontId="2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72"/>
  <sheetViews>
    <sheetView workbookViewId="0">
      <selection activeCell="L14" sqref="L14"/>
    </sheetView>
  </sheetViews>
  <sheetFormatPr defaultColWidth="9" defaultRowHeight="15" x14ac:dyDescent="0.25"/>
  <cols>
    <col min="1" max="3" width="9" style="4"/>
    <col min="4" max="4" width="45.625" style="12" customWidth="1"/>
    <col min="5" max="24" width="8.625" style="4" customWidth="1"/>
    <col min="25" max="16384" width="9" style="4"/>
  </cols>
  <sheetData>
    <row r="1" spans="2:24" ht="15" customHeight="1" x14ac:dyDescent="0.25"/>
    <row r="2" spans="2:24" ht="15" customHeight="1" x14ac:dyDescent="0.25">
      <c r="D2" s="3" t="s">
        <v>387</v>
      </c>
      <c r="E2" s="17" t="s">
        <v>1</v>
      </c>
      <c r="F2" s="17"/>
      <c r="G2" s="17"/>
      <c r="H2" s="17"/>
      <c r="I2" s="17"/>
      <c r="J2" s="17"/>
      <c r="K2" s="17"/>
      <c r="L2" s="17"/>
      <c r="M2" s="17"/>
      <c r="N2" s="17"/>
      <c r="O2" s="16" t="s">
        <v>0</v>
      </c>
      <c r="P2" s="16"/>
      <c r="Q2" s="16"/>
      <c r="R2" s="16"/>
      <c r="S2" s="16"/>
      <c r="T2" s="16"/>
      <c r="U2" s="16"/>
      <c r="V2" s="16"/>
      <c r="W2" s="16"/>
      <c r="X2" s="16"/>
    </row>
    <row r="3" spans="2:24" ht="15" customHeight="1" x14ac:dyDescent="0.25">
      <c r="D3" s="3" t="s">
        <v>2</v>
      </c>
      <c r="E3" s="18" t="s">
        <v>3</v>
      </c>
      <c r="F3" s="18"/>
      <c r="G3" s="18"/>
      <c r="H3" s="18"/>
      <c r="I3" s="18"/>
      <c r="J3" s="19" t="s">
        <v>5</v>
      </c>
      <c r="K3" s="19"/>
      <c r="L3" s="19"/>
      <c r="M3" s="19"/>
      <c r="N3" s="19"/>
      <c r="O3" s="18" t="s">
        <v>3</v>
      </c>
      <c r="P3" s="18"/>
      <c r="Q3" s="18"/>
      <c r="R3" s="18"/>
      <c r="S3" s="18"/>
      <c r="T3" s="19" t="s">
        <v>4</v>
      </c>
      <c r="U3" s="19"/>
      <c r="V3" s="19"/>
      <c r="W3" s="19"/>
      <c r="X3" s="19"/>
    </row>
    <row r="4" spans="2:24" ht="15" customHeight="1" x14ac:dyDescent="0.25">
      <c r="B4" s="32"/>
      <c r="C4" s="33"/>
      <c r="D4" s="9" t="s">
        <v>6</v>
      </c>
      <c r="E4" s="9">
        <v>17968</v>
      </c>
      <c r="F4" s="9">
        <v>191509</v>
      </c>
      <c r="G4" s="9">
        <v>191510</v>
      </c>
      <c r="H4" s="9">
        <v>191511</v>
      </c>
      <c r="I4" s="9">
        <v>194221</v>
      </c>
      <c r="J4" s="9">
        <v>18367</v>
      </c>
      <c r="K4" s="9">
        <v>18368</v>
      </c>
      <c r="L4" s="9">
        <v>191643</v>
      </c>
      <c r="M4" s="9">
        <v>191644</v>
      </c>
      <c r="N4" s="9">
        <v>191645</v>
      </c>
      <c r="O4" s="9">
        <v>190347</v>
      </c>
      <c r="P4" s="9">
        <v>190348</v>
      </c>
      <c r="Q4" s="9">
        <v>190349</v>
      </c>
      <c r="R4" s="9">
        <v>194217</v>
      </c>
      <c r="S4" s="9">
        <v>194218</v>
      </c>
      <c r="T4" s="9">
        <v>191562</v>
      </c>
      <c r="U4" s="9">
        <v>191563</v>
      </c>
      <c r="V4" s="9">
        <v>191567</v>
      </c>
      <c r="W4" s="9">
        <v>191648</v>
      </c>
      <c r="X4" s="9">
        <v>191649</v>
      </c>
    </row>
    <row r="5" spans="2:24" ht="15" customHeight="1" x14ac:dyDescent="0.25">
      <c r="B5" s="3" t="s">
        <v>326</v>
      </c>
      <c r="C5" s="34" t="s">
        <v>327</v>
      </c>
      <c r="D5" s="34"/>
      <c r="E5" s="36" t="s">
        <v>332</v>
      </c>
      <c r="F5" s="37"/>
      <c r="G5" s="37"/>
      <c r="H5" s="37"/>
      <c r="I5" s="37"/>
      <c r="J5" s="38"/>
      <c r="K5" s="38"/>
      <c r="L5" s="38"/>
      <c r="M5" s="38"/>
      <c r="N5" s="38"/>
      <c r="O5" s="38"/>
      <c r="P5" s="38"/>
      <c r="Q5" s="38"/>
      <c r="R5" s="38"/>
      <c r="S5" s="38"/>
      <c r="T5" s="38"/>
      <c r="U5" s="38"/>
      <c r="V5" s="38"/>
      <c r="W5" s="38"/>
      <c r="X5" s="39"/>
    </row>
    <row r="6" spans="2:24" ht="15" customHeight="1" x14ac:dyDescent="0.25">
      <c r="B6" s="35" t="s">
        <v>18</v>
      </c>
      <c r="C6" s="1" t="s">
        <v>91</v>
      </c>
      <c r="D6" s="2" t="s">
        <v>175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25</v>
      </c>
      <c r="K6" s="1">
        <v>0</v>
      </c>
      <c r="L6" s="1">
        <v>0</v>
      </c>
      <c r="M6" s="1">
        <v>1</v>
      </c>
      <c r="N6" s="1">
        <v>0</v>
      </c>
      <c r="O6" s="1">
        <v>2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2</v>
      </c>
      <c r="W6" s="1">
        <v>0</v>
      </c>
      <c r="X6" s="1">
        <v>0</v>
      </c>
    </row>
    <row r="7" spans="2:24" ht="15" customHeight="1" x14ac:dyDescent="0.25">
      <c r="B7" s="35"/>
      <c r="C7" s="1" t="s">
        <v>92</v>
      </c>
      <c r="D7" s="2" t="s">
        <v>176</v>
      </c>
      <c r="E7" s="1">
        <v>2480</v>
      </c>
      <c r="F7" s="1">
        <v>3645</v>
      </c>
      <c r="G7" s="1">
        <v>1919</v>
      </c>
      <c r="H7" s="1">
        <v>2232</v>
      </c>
      <c r="I7" s="1">
        <v>916</v>
      </c>
      <c r="J7" s="1">
        <v>3763</v>
      </c>
      <c r="K7" s="1">
        <v>3686</v>
      </c>
      <c r="L7" s="1">
        <v>735</v>
      </c>
      <c r="M7" s="1">
        <v>285</v>
      </c>
      <c r="N7" s="1">
        <v>365</v>
      </c>
      <c r="O7" s="1">
        <v>1230</v>
      </c>
      <c r="P7" s="1">
        <v>545</v>
      </c>
      <c r="Q7" s="1">
        <v>985</v>
      </c>
      <c r="R7" s="1">
        <v>659</v>
      </c>
      <c r="S7" s="1">
        <v>350</v>
      </c>
      <c r="T7" s="1">
        <v>672</v>
      </c>
      <c r="U7" s="1">
        <v>1163</v>
      </c>
      <c r="V7" s="1">
        <v>951</v>
      </c>
      <c r="W7" s="1">
        <v>569</v>
      </c>
      <c r="X7" s="1">
        <v>944</v>
      </c>
    </row>
    <row r="8" spans="2:24" ht="15" customHeight="1" x14ac:dyDescent="0.25">
      <c r="B8" s="35"/>
      <c r="C8" s="1" t="s">
        <v>93</v>
      </c>
      <c r="D8" s="2" t="s">
        <v>177</v>
      </c>
      <c r="E8" s="1">
        <v>682</v>
      </c>
      <c r="F8" s="1">
        <v>868</v>
      </c>
      <c r="G8" s="1">
        <v>439</v>
      </c>
      <c r="H8" s="1">
        <v>707</v>
      </c>
      <c r="I8" s="1">
        <v>194</v>
      </c>
      <c r="J8" s="1">
        <v>1037</v>
      </c>
      <c r="K8" s="1">
        <v>1083</v>
      </c>
      <c r="L8" s="1">
        <v>114</v>
      </c>
      <c r="M8" s="1">
        <v>37</v>
      </c>
      <c r="N8" s="1">
        <v>72</v>
      </c>
      <c r="O8" s="1">
        <v>629</v>
      </c>
      <c r="P8" s="1">
        <v>210</v>
      </c>
      <c r="Q8" s="1">
        <v>288</v>
      </c>
      <c r="R8" s="1">
        <v>331</v>
      </c>
      <c r="S8" s="1">
        <v>183</v>
      </c>
      <c r="T8" s="1">
        <v>329</v>
      </c>
      <c r="U8" s="1">
        <v>423</v>
      </c>
      <c r="V8" s="1">
        <v>375</v>
      </c>
      <c r="W8" s="1">
        <v>256</v>
      </c>
      <c r="X8" s="1">
        <v>579</v>
      </c>
    </row>
    <row r="9" spans="2:24" ht="15" customHeight="1" x14ac:dyDescent="0.25">
      <c r="B9" s="35"/>
      <c r="C9" s="1" t="s">
        <v>94</v>
      </c>
      <c r="D9" s="2" t="s">
        <v>178</v>
      </c>
      <c r="E9" s="1">
        <v>108</v>
      </c>
      <c r="F9" s="1">
        <v>201</v>
      </c>
      <c r="G9" s="1">
        <v>134</v>
      </c>
      <c r="H9" s="1">
        <v>141</v>
      </c>
      <c r="I9" s="1">
        <v>57</v>
      </c>
      <c r="J9" s="1">
        <v>110</v>
      </c>
      <c r="K9" s="1">
        <v>137</v>
      </c>
      <c r="L9" s="1">
        <v>46</v>
      </c>
      <c r="M9" s="1">
        <v>14</v>
      </c>
      <c r="N9" s="1">
        <v>73</v>
      </c>
      <c r="O9" s="1">
        <v>36</v>
      </c>
      <c r="P9" s="1">
        <v>34</v>
      </c>
      <c r="Q9" s="1">
        <v>39</v>
      </c>
      <c r="R9" s="1">
        <v>32</v>
      </c>
      <c r="S9" s="1">
        <v>37</v>
      </c>
      <c r="T9" s="1">
        <v>32</v>
      </c>
      <c r="U9" s="1">
        <v>57</v>
      </c>
      <c r="V9" s="1">
        <v>59</v>
      </c>
      <c r="W9" s="1">
        <v>30</v>
      </c>
      <c r="X9" s="1">
        <v>40</v>
      </c>
    </row>
    <row r="10" spans="2:24" ht="15" customHeight="1" x14ac:dyDescent="0.25">
      <c r="B10" s="35"/>
      <c r="C10" s="1" t="s">
        <v>95</v>
      </c>
      <c r="D10" s="2" t="s">
        <v>179</v>
      </c>
      <c r="E10" s="1">
        <v>53</v>
      </c>
      <c r="F10" s="1">
        <v>65</v>
      </c>
      <c r="G10" s="1">
        <v>31</v>
      </c>
      <c r="H10" s="1">
        <v>36</v>
      </c>
      <c r="I10" s="1">
        <v>34</v>
      </c>
      <c r="J10" s="1">
        <v>28</v>
      </c>
      <c r="K10" s="1">
        <v>74</v>
      </c>
      <c r="L10" s="1">
        <v>23</v>
      </c>
      <c r="M10" s="1">
        <v>6</v>
      </c>
      <c r="N10" s="1">
        <v>25</v>
      </c>
      <c r="O10" s="1">
        <v>7</v>
      </c>
      <c r="P10" s="1">
        <v>6</v>
      </c>
      <c r="Q10" s="1">
        <v>15</v>
      </c>
      <c r="R10" s="1">
        <v>31</v>
      </c>
      <c r="S10" s="1">
        <v>21</v>
      </c>
      <c r="T10" s="1">
        <v>30</v>
      </c>
      <c r="U10" s="1">
        <v>15</v>
      </c>
      <c r="V10" s="1">
        <v>25</v>
      </c>
      <c r="W10" s="1">
        <v>10</v>
      </c>
      <c r="X10" s="1">
        <v>22</v>
      </c>
    </row>
    <row r="11" spans="2:24" ht="15" customHeight="1" x14ac:dyDescent="0.25">
      <c r="B11" s="35"/>
      <c r="C11" s="1" t="s">
        <v>96</v>
      </c>
      <c r="D11" s="2" t="s">
        <v>180</v>
      </c>
      <c r="E11" s="1">
        <v>92</v>
      </c>
      <c r="F11" s="1">
        <v>90</v>
      </c>
      <c r="G11" s="1">
        <v>67</v>
      </c>
      <c r="H11" s="1">
        <v>114</v>
      </c>
      <c r="I11" s="1">
        <v>23</v>
      </c>
      <c r="J11" s="1">
        <v>111</v>
      </c>
      <c r="K11" s="1">
        <v>99</v>
      </c>
      <c r="L11" s="1">
        <v>25</v>
      </c>
      <c r="M11" s="1">
        <v>16</v>
      </c>
      <c r="N11" s="1">
        <v>19</v>
      </c>
      <c r="O11" s="1">
        <v>66</v>
      </c>
      <c r="P11" s="1">
        <v>20</v>
      </c>
      <c r="Q11" s="1">
        <v>165</v>
      </c>
      <c r="R11" s="1">
        <v>64</v>
      </c>
      <c r="S11" s="1">
        <v>20</v>
      </c>
      <c r="T11" s="1">
        <v>124</v>
      </c>
      <c r="U11" s="1">
        <v>86</v>
      </c>
      <c r="V11" s="1">
        <v>111</v>
      </c>
      <c r="W11" s="1">
        <v>23</v>
      </c>
      <c r="X11" s="1">
        <v>120</v>
      </c>
    </row>
    <row r="12" spans="2:24" ht="15" customHeight="1" x14ac:dyDescent="0.25">
      <c r="B12" s="35"/>
      <c r="C12" s="1" t="s">
        <v>97</v>
      </c>
      <c r="D12" s="2" t="s">
        <v>181</v>
      </c>
      <c r="E12" s="1">
        <v>14</v>
      </c>
      <c r="F12" s="1">
        <v>8</v>
      </c>
      <c r="G12" s="1">
        <v>5</v>
      </c>
      <c r="H12" s="1">
        <v>34</v>
      </c>
      <c r="I12" s="1">
        <v>20</v>
      </c>
      <c r="J12" s="1">
        <v>15</v>
      </c>
      <c r="K12" s="1">
        <v>5</v>
      </c>
      <c r="L12" s="1">
        <v>1</v>
      </c>
      <c r="M12" s="1">
        <v>0</v>
      </c>
      <c r="N12" s="1">
        <v>2</v>
      </c>
      <c r="O12" s="1">
        <v>108</v>
      </c>
      <c r="P12" s="1">
        <v>118</v>
      </c>
      <c r="Q12" s="1">
        <v>692</v>
      </c>
      <c r="R12" s="1">
        <v>25</v>
      </c>
      <c r="S12" s="1">
        <v>2</v>
      </c>
      <c r="T12" s="1">
        <v>80</v>
      </c>
      <c r="U12" s="1">
        <v>42</v>
      </c>
      <c r="V12" s="1">
        <v>60</v>
      </c>
      <c r="W12" s="1">
        <v>9</v>
      </c>
      <c r="X12" s="1">
        <v>30</v>
      </c>
    </row>
    <row r="13" spans="2:24" ht="15" customHeight="1" x14ac:dyDescent="0.25">
      <c r="B13" s="35"/>
      <c r="C13" s="1" t="s">
        <v>98</v>
      </c>
      <c r="D13" s="2" t="s">
        <v>182</v>
      </c>
      <c r="E13" s="1">
        <v>143</v>
      </c>
      <c r="F13" s="1">
        <v>345</v>
      </c>
      <c r="G13" s="1">
        <v>424</v>
      </c>
      <c r="H13" s="1">
        <v>366</v>
      </c>
      <c r="I13" s="1">
        <v>190</v>
      </c>
      <c r="J13" s="1">
        <v>444</v>
      </c>
      <c r="K13" s="1">
        <v>613</v>
      </c>
      <c r="L13" s="1">
        <v>108</v>
      </c>
      <c r="M13" s="1">
        <v>43</v>
      </c>
      <c r="N13" s="1">
        <v>47</v>
      </c>
      <c r="O13" s="1">
        <v>150</v>
      </c>
      <c r="P13" s="1">
        <v>82</v>
      </c>
      <c r="Q13" s="1">
        <v>519</v>
      </c>
      <c r="R13" s="1">
        <v>112</v>
      </c>
      <c r="S13" s="1">
        <v>31</v>
      </c>
      <c r="T13" s="1">
        <v>120</v>
      </c>
      <c r="U13" s="1">
        <v>379</v>
      </c>
      <c r="V13" s="1">
        <v>160</v>
      </c>
      <c r="W13" s="1">
        <v>114</v>
      </c>
      <c r="X13" s="1">
        <v>228</v>
      </c>
    </row>
    <row r="14" spans="2:24" ht="15" customHeight="1" x14ac:dyDescent="0.25">
      <c r="B14" s="35"/>
      <c r="C14" s="1" t="s">
        <v>99</v>
      </c>
      <c r="D14" s="2" t="s">
        <v>183</v>
      </c>
      <c r="E14" s="1">
        <v>16</v>
      </c>
      <c r="F14" s="1">
        <v>122</v>
      </c>
      <c r="G14" s="1">
        <v>107</v>
      </c>
      <c r="H14" s="1">
        <v>101</v>
      </c>
      <c r="I14" s="1">
        <v>102</v>
      </c>
      <c r="J14" s="1">
        <v>68</v>
      </c>
      <c r="K14" s="1">
        <v>145</v>
      </c>
      <c r="L14" s="1">
        <v>53</v>
      </c>
      <c r="M14" s="1">
        <v>33</v>
      </c>
      <c r="N14" s="1">
        <v>34</v>
      </c>
      <c r="O14" s="1">
        <v>17</v>
      </c>
      <c r="P14" s="1">
        <v>29</v>
      </c>
      <c r="Q14" s="1">
        <v>37</v>
      </c>
      <c r="R14" s="1">
        <v>30</v>
      </c>
      <c r="S14" s="1">
        <v>10</v>
      </c>
      <c r="T14" s="1">
        <v>25</v>
      </c>
      <c r="U14" s="1">
        <v>118</v>
      </c>
      <c r="V14" s="1">
        <v>51</v>
      </c>
      <c r="W14" s="1">
        <v>29</v>
      </c>
      <c r="X14" s="1">
        <v>52</v>
      </c>
    </row>
    <row r="15" spans="2:24" ht="15" customHeight="1" x14ac:dyDescent="0.25">
      <c r="B15" s="35"/>
      <c r="C15" s="1" t="s">
        <v>100</v>
      </c>
      <c r="D15" s="2" t="s">
        <v>184</v>
      </c>
      <c r="E15" s="1">
        <v>12</v>
      </c>
      <c r="F15" s="1">
        <v>119</v>
      </c>
      <c r="G15" s="1">
        <v>123</v>
      </c>
      <c r="H15" s="1">
        <v>140</v>
      </c>
      <c r="I15" s="1">
        <v>41</v>
      </c>
      <c r="J15" s="1">
        <v>50</v>
      </c>
      <c r="K15" s="1">
        <v>123</v>
      </c>
      <c r="L15" s="1">
        <v>38</v>
      </c>
      <c r="M15" s="1">
        <v>29</v>
      </c>
      <c r="N15" s="1">
        <v>34</v>
      </c>
      <c r="O15" s="1">
        <v>14</v>
      </c>
      <c r="P15" s="1">
        <v>11</v>
      </c>
      <c r="Q15" s="1">
        <v>23</v>
      </c>
      <c r="R15" s="1">
        <v>21</v>
      </c>
      <c r="S15" s="1">
        <v>3</v>
      </c>
      <c r="T15" s="1">
        <v>31</v>
      </c>
      <c r="U15" s="1">
        <v>118</v>
      </c>
      <c r="V15" s="1">
        <v>67</v>
      </c>
      <c r="W15" s="1">
        <v>20</v>
      </c>
      <c r="X15" s="1">
        <v>24</v>
      </c>
    </row>
    <row r="16" spans="2:24" ht="15" customHeight="1" x14ac:dyDescent="0.25">
      <c r="B16" s="35"/>
      <c r="C16" s="1" t="s">
        <v>101</v>
      </c>
      <c r="D16" s="2" t="s">
        <v>185</v>
      </c>
      <c r="E16" s="1">
        <v>68</v>
      </c>
      <c r="F16" s="1">
        <v>275</v>
      </c>
      <c r="G16" s="1">
        <v>136</v>
      </c>
      <c r="H16" s="1">
        <v>349</v>
      </c>
      <c r="I16" s="1">
        <v>126</v>
      </c>
      <c r="J16" s="1">
        <v>323</v>
      </c>
      <c r="K16" s="1">
        <v>332</v>
      </c>
      <c r="L16" s="1">
        <v>87</v>
      </c>
      <c r="M16" s="1">
        <v>56</v>
      </c>
      <c r="N16" s="1">
        <v>13</v>
      </c>
      <c r="O16" s="1">
        <v>24</v>
      </c>
      <c r="P16" s="1">
        <v>71</v>
      </c>
      <c r="Q16" s="1">
        <v>62</v>
      </c>
      <c r="R16" s="1">
        <v>63</v>
      </c>
      <c r="S16" s="1">
        <v>7</v>
      </c>
      <c r="T16" s="1">
        <v>44</v>
      </c>
      <c r="U16" s="1">
        <v>150</v>
      </c>
      <c r="V16" s="1">
        <v>81</v>
      </c>
      <c r="W16" s="1">
        <v>37</v>
      </c>
      <c r="X16" s="1">
        <v>73</v>
      </c>
    </row>
    <row r="17" spans="2:24" ht="15" customHeight="1" x14ac:dyDescent="0.25">
      <c r="B17" s="35"/>
      <c r="C17" s="1" t="s">
        <v>102</v>
      </c>
      <c r="D17" s="2" t="s">
        <v>186</v>
      </c>
      <c r="E17" s="1">
        <v>160</v>
      </c>
      <c r="F17" s="1">
        <v>328</v>
      </c>
      <c r="G17" s="1">
        <v>253</v>
      </c>
      <c r="H17" s="1">
        <v>360</v>
      </c>
      <c r="I17" s="1">
        <v>340</v>
      </c>
      <c r="J17" s="1">
        <v>345</v>
      </c>
      <c r="K17" s="1">
        <v>752</v>
      </c>
      <c r="L17" s="1">
        <v>243</v>
      </c>
      <c r="M17" s="1">
        <v>115</v>
      </c>
      <c r="N17" s="1">
        <v>142</v>
      </c>
      <c r="O17" s="1">
        <v>82</v>
      </c>
      <c r="P17" s="1">
        <v>78</v>
      </c>
      <c r="Q17" s="1">
        <v>102</v>
      </c>
      <c r="R17" s="1">
        <v>136</v>
      </c>
      <c r="S17" s="1">
        <v>98</v>
      </c>
      <c r="T17" s="1">
        <v>61</v>
      </c>
      <c r="U17" s="1">
        <v>201</v>
      </c>
      <c r="V17" s="1">
        <v>153</v>
      </c>
      <c r="W17" s="1">
        <v>110</v>
      </c>
      <c r="X17" s="1">
        <v>224</v>
      </c>
    </row>
    <row r="18" spans="2:24" ht="15" customHeight="1" x14ac:dyDescent="0.25">
      <c r="B18" s="35"/>
      <c r="C18" s="1" t="s">
        <v>103</v>
      </c>
      <c r="D18" s="2" t="s">
        <v>187</v>
      </c>
      <c r="E18" s="1">
        <v>965</v>
      </c>
      <c r="F18" s="1">
        <v>282</v>
      </c>
      <c r="G18" s="1">
        <v>285</v>
      </c>
      <c r="H18" s="1">
        <v>324</v>
      </c>
      <c r="I18" s="1">
        <v>2946</v>
      </c>
      <c r="J18" s="1">
        <v>492</v>
      </c>
      <c r="K18" s="1">
        <v>411</v>
      </c>
      <c r="L18" s="1">
        <v>29</v>
      </c>
      <c r="M18" s="1">
        <v>8</v>
      </c>
      <c r="N18" s="1">
        <v>17</v>
      </c>
      <c r="O18" s="1">
        <v>1667</v>
      </c>
      <c r="P18" s="1">
        <v>113</v>
      </c>
      <c r="Q18" s="1">
        <v>7636</v>
      </c>
      <c r="R18" s="1">
        <v>561</v>
      </c>
      <c r="S18" s="1">
        <v>74</v>
      </c>
      <c r="T18" s="1">
        <v>1272</v>
      </c>
      <c r="U18" s="1">
        <v>292</v>
      </c>
      <c r="V18" s="1">
        <v>156</v>
      </c>
      <c r="W18" s="1">
        <v>103</v>
      </c>
      <c r="X18" s="1">
        <v>254</v>
      </c>
    </row>
    <row r="19" spans="2:24" ht="15" customHeight="1" x14ac:dyDescent="0.25">
      <c r="B19" s="35"/>
      <c r="C19" s="1" t="s">
        <v>104</v>
      </c>
      <c r="D19" s="2" t="s">
        <v>188</v>
      </c>
      <c r="E19" s="1">
        <v>14</v>
      </c>
      <c r="F19" s="1">
        <v>12</v>
      </c>
      <c r="G19" s="1">
        <v>6</v>
      </c>
      <c r="H19" s="1">
        <v>6</v>
      </c>
      <c r="I19" s="1">
        <v>1</v>
      </c>
      <c r="J19" s="1">
        <v>14</v>
      </c>
      <c r="K19" s="1">
        <v>4</v>
      </c>
      <c r="L19" s="1">
        <v>2</v>
      </c>
      <c r="M19" s="1">
        <v>0</v>
      </c>
      <c r="N19" s="1">
        <v>0</v>
      </c>
      <c r="O19" s="1">
        <v>62</v>
      </c>
      <c r="P19" s="1">
        <v>7</v>
      </c>
      <c r="Q19" s="1">
        <v>102</v>
      </c>
      <c r="R19" s="1">
        <v>5</v>
      </c>
      <c r="S19" s="1">
        <v>1</v>
      </c>
      <c r="T19" s="1">
        <v>18</v>
      </c>
      <c r="U19" s="1">
        <v>8</v>
      </c>
      <c r="V19" s="1">
        <v>9</v>
      </c>
      <c r="W19" s="1">
        <v>13</v>
      </c>
      <c r="X19" s="1">
        <v>17</v>
      </c>
    </row>
    <row r="20" spans="2:24" ht="15" customHeight="1" x14ac:dyDescent="0.25">
      <c r="B20" s="35"/>
      <c r="C20" s="1" t="s">
        <v>105</v>
      </c>
      <c r="D20" s="2" t="s">
        <v>189</v>
      </c>
      <c r="E20" s="1">
        <v>23</v>
      </c>
      <c r="F20" s="1">
        <v>49</v>
      </c>
      <c r="G20" s="1">
        <v>17</v>
      </c>
      <c r="H20" s="1">
        <v>50</v>
      </c>
      <c r="I20" s="1">
        <v>16</v>
      </c>
      <c r="J20" s="1">
        <v>29</v>
      </c>
      <c r="K20" s="1">
        <v>47</v>
      </c>
      <c r="L20" s="1">
        <v>12</v>
      </c>
      <c r="M20" s="1">
        <v>4</v>
      </c>
      <c r="N20" s="1">
        <v>10</v>
      </c>
      <c r="O20" s="1">
        <v>16</v>
      </c>
      <c r="P20" s="1">
        <v>12</v>
      </c>
      <c r="Q20" s="1">
        <v>58</v>
      </c>
      <c r="R20" s="1">
        <v>9</v>
      </c>
      <c r="S20" s="1">
        <v>3</v>
      </c>
      <c r="T20" s="1">
        <v>56</v>
      </c>
      <c r="U20" s="1">
        <v>21</v>
      </c>
      <c r="V20" s="1">
        <v>49</v>
      </c>
      <c r="W20" s="1">
        <v>9</v>
      </c>
      <c r="X20" s="1">
        <v>35</v>
      </c>
    </row>
    <row r="21" spans="2:24" ht="15" customHeight="1" x14ac:dyDescent="0.25">
      <c r="B21" s="35"/>
      <c r="C21" s="1" t="s">
        <v>106</v>
      </c>
      <c r="D21" s="2" t="s">
        <v>190</v>
      </c>
      <c r="E21" s="1">
        <v>76</v>
      </c>
      <c r="F21" s="1">
        <v>15</v>
      </c>
      <c r="G21" s="1">
        <v>14</v>
      </c>
      <c r="H21" s="1">
        <v>31</v>
      </c>
      <c r="I21" s="1">
        <v>22</v>
      </c>
      <c r="J21" s="1">
        <v>51</v>
      </c>
      <c r="K21" s="1">
        <v>47</v>
      </c>
      <c r="L21" s="1">
        <v>4</v>
      </c>
      <c r="M21" s="1">
        <v>4</v>
      </c>
      <c r="N21" s="1">
        <v>7</v>
      </c>
      <c r="O21" s="1">
        <v>13</v>
      </c>
      <c r="P21" s="1">
        <v>4</v>
      </c>
      <c r="Q21" s="1">
        <v>28</v>
      </c>
      <c r="R21" s="1">
        <v>19</v>
      </c>
      <c r="S21" s="1">
        <v>2</v>
      </c>
      <c r="T21" s="1">
        <v>13</v>
      </c>
      <c r="U21" s="1">
        <v>22</v>
      </c>
      <c r="V21" s="1">
        <v>38</v>
      </c>
      <c r="W21" s="1">
        <v>1</v>
      </c>
      <c r="X21" s="1">
        <v>18</v>
      </c>
    </row>
    <row r="22" spans="2:24" ht="15" customHeight="1" x14ac:dyDescent="0.25">
      <c r="B22" s="35"/>
      <c r="C22" s="1" t="s">
        <v>107</v>
      </c>
      <c r="D22" s="2" t="s">
        <v>191</v>
      </c>
      <c r="E22" s="1">
        <v>35</v>
      </c>
      <c r="F22" s="1">
        <v>24</v>
      </c>
      <c r="G22" s="1">
        <v>24</v>
      </c>
      <c r="H22" s="1">
        <v>53</v>
      </c>
      <c r="I22" s="1">
        <v>5</v>
      </c>
      <c r="J22" s="1">
        <v>34</v>
      </c>
      <c r="K22" s="1">
        <v>63</v>
      </c>
      <c r="L22" s="1">
        <v>7</v>
      </c>
      <c r="M22" s="1">
        <v>6</v>
      </c>
      <c r="N22" s="1">
        <v>7</v>
      </c>
      <c r="O22" s="1">
        <v>20</v>
      </c>
      <c r="P22" s="1">
        <v>10</v>
      </c>
      <c r="Q22" s="1">
        <v>42</v>
      </c>
      <c r="R22" s="1">
        <v>13</v>
      </c>
      <c r="S22" s="1">
        <v>3</v>
      </c>
      <c r="T22" s="1">
        <v>36</v>
      </c>
      <c r="U22" s="1">
        <v>22</v>
      </c>
      <c r="V22" s="1">
        <v>38</v>
      </c>
      <c r="W22" s="1">
        <v>3</v>
      </c>
      <c r="X22" s="1">
        <v>35</v>
      </c>
    </row>
    <row r="23" spans="2:24" ht="15" customHeight="1" x14ac:dyDescent="0.25">
      <c r="B23" s="35"/>
      <c r="C23" s="1" t="s">
        <v>19</v>
      </c>
      <c r="D23" s="2" t="s">
        <v>192</v>
      </c>
      <c r="E23" s="1">
        <v>17</v>
      </c>
      <c r="F23" s="1">
        <v>1</v>
      </c>
      <c r="G23" s="1">
        <v>0</v>
      </c>
      <c r="H23" s="1">
        <v>0</v>
      </c>
      <c r="I23" s="1">
        <v>2</v>
      </c>
      <c r="J23" s="1">
        <v>12</v>
      </c>
      <c r="K23" s="1">
        <v>7</v>
      </c>
      <c r="L23" s="1">
        <v>1</v>
      </c>
      <c r="M23" s="1">
        <v>1</v>
      </c>
      <c r="N23" s="1">
        <v>3</v>
      </c>
      <c r="O23" s="1">
        <v>3</v>
      </c>
      <c r="P23" s="1">
        <v>0</v>
      </c>
      <c r="Q23" s="1">
        <v>0</v>
      </c>
      <c r="R23" s="1">
        <v>0</v>
      </c>
      <c r="S23" s="1">
        <v>1</v>
      </c>
      <c r="T23" s="1">
        <v>0</v>
      </c>
      <c r="U23" s="1">
        <v>2</v>
      </c>
      <c r="V23" s="1">
        <v>3</v>
      </c>
      <c r="W23" s="1">
        <v>0</v>
      </c>
      <c r="X23" s="1">
        <v>1</v>
      </c>
    </row>
    <row r="24" spans="2:24" ht="15" customHeight="1" x14ac:dyDescent="0.25">
      <c r="B24" s="35"/>
      <c r="C24" s="1" t="s">
        <v>108</v>
      </c>
      <c r="D24" s="2" t="s">
        <v>193</v>
      </c>
      <c r="E24" s="1">
        <v>0</v>
      </c>
      <c r="F24" s="1">
        <v>0</v>
      </c>
      <c r="G24" s="1">
        <v>2</v>
      </c>
      <c r="H24" s="1">
        <v>0</v>
      </c>
      <c r="I24" s="1">
        <v>0</v>
      </c>
      <c r="J24" s="1">
        <v>3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</row>
    <row r="25" spans="2:24" ht="15" customHeight="1" x14ac:dyDescent="0.25">
      <c r="B25" s="35"/>
      <c r="C25" s="1" t="s">
        <v>20</v>
      </c>
      <c r="D25" s="2" t="s">
        <v>194</v>
      </c>
      <c r="E25" s="1">
        <v>9</v>
      </c>
      <c r="F25" s="1">
        <v>17</v>
      </c>
      <c r="G25" s="1">
        <v>56</v>
      </c>
      <c r="H25" s="1">
        <v>29</v>
      </c>
      <c r="I25" s="1">
        <v>37</v>
      </c>
      <c r="J25" s="1">
        <v>250</v>
      </c>
      <c r="K25" s="1">
        <v>423</v>
      </c>
      <c r="L25" s="1">
        <v>96</v>
      </c>
      <c r="M25" s="1">
        <v>118</v>
      </c>
      <c r="N25" s="1">
        <v>28</v>
      </c>
      <c r="O25" s="1">
        <v>62</v>
      </c>
      <c r="P25" s="1">
        <v>28</v>
      </c>
      <c r="Q25" s="1">
        <v>8</v>
      </c>
      <c r="R25" s="1">
        <v>5</v>
      </c>
      <c r="S25" s="1">
        <v>12</v>
      </c>
      <c r="T25" s="1">
        <v>27</v>
      </c>
      <c r="U25" s="1">
        <v>172</v>
      </c>
      <c r="V25" s="1">
        <v>40</v>
      </c>
      <c r="W25" s="1">
        <v>6</v>
      </c>
      <c r="X25" s="1">
        <v>3</v>
      </c>
    </row>
    <row r="26" spans="2:24" ht="15" customHeight="1" x14ac:dyDescent="0.25">
      <c r="B26" s="35"/>
      <c r="C26" s="1" t="s">
        <v>21</v>
      </c>
      <c r="D26" s="2" t="s">
        <v>195</v>
      </c>
      <c r="E26" s="1">
        <v>24</v>
      </c>
      <c r="F26" s="1">
        <v>115</v>
      </c>
      <c r="G26" s="1">
        <v>58</v>
      </c>
      <c r="H26" s="1">
        <v>87</v>
      </c>
      <c r="I26" s="1">
        <v>51</v>
      </c>
      <c r="J26" s="1">
        <v>99</v>
      </c>
      <c r="K26" s="1">
        <v>157</v>
      </c>
      <c r="L26" s="1">
        <v>30</v>
      </c>
      <c r="M26" s="1">
        <v>13</v>
      </c>
      <c r="N26" s="1">
        <v>30</v>
      </c>
      <c r="O26" s="1">
        <v>11</v>
      </c>
      <c r="P26" s="1">
        <v>15</v>
      </c>
      <c r="Q26" s="1">
        <v>5</v>
      </c>
      <c r="R26" s="1">
        <v>6</v>
      </c>
      <c r="S26" s="1">
        <v>4</v>
      </c>
      <c r="T26" s="1">
        <v>19</v>
      </c>
      <c r="U26" s="1">
        <v>64</v>
      </c>
      <c r="V26" s="1">
        <v>21</v>
      </c>
      <c r="W26" s="1">
        <v>24</v>
      </c>
      <c r="X26" s="1">
        <v>20</v>
      </c>
    </row>
    <row r="27" spans="2:24" ht="15" customHeight="1" x14ac:dyDescent="0.25">
      <c r="B27" s="35"/>
      <c r="C27" s="1" t="s">
        <v>22</v>
      </c>
      <c r="D27" s="2" t="s">
        <v>196</v>
      </c>
      <c r="E27" s="1">
        <v>5</v>
      </c>
      <c r="F27" s="1">
        <v>66</v>
      </c>
      <c r="G27" s="1">
        <v>36</v>
      </c>
      <c r="H27" s="1">
        <v>34</v>
      </c>
      <c r="I27" s="1">
        <v>21</v>
      </c>
      <c r="J27" s="1">
        <v>24</v>
      </c>
      <c r="K27" s="1">
        <v>45</v>
      </c>
      <c r="L27" s="1">
        <v>26</v>
      </c>
      <c r="M27" s="1">
        <v>16</v>
      </c>
      <c r="N27" s="1">
        <v>22</v>
      </c>
      <c r="O27" s="1">
        <v>2</v>
      </c>
      <c r="P27" s="1">
        <v>2</v>
      </c>
      <c r="Q27" s="1">
        <v>6</v>
      </c>
      <c r="R27" s="1">
        <v>5</v>
      </c>
      <c r="S27" s="1">
        <v>0</v>
      </c>
      <c r="T27" s="1">
        <v>1</v>
      </c>
      <c r="U27" s="1">
        <v>36</v>
      </c>
      <c r="V27" s="1">
        <v>9</v>
      </c>
      <c r="W27" s="1">
        <v>2</v>
      </c>
      <c r="X27" s="1">
        <v>8</v>
      </c>
    </row>
    <row r="28" spans="2:24" ht="15" customHeight="1" x14ac:dyDescent="0.25">
      <c r="B28" s="35"/>
      <c r="C28" s="1" t="s">
        <v>23</v>
      </c>
      <c r="D28" s="2" t="s">
        <v>197</v>
      </c>
      <c r="E28" s="1">
        <v>175</v>
      </c>
      <c r="F28" s="1">
        <v>198</v>
      </c>
      <c r="G28" s="1">
        <v>101</v>
      </c>
      <c r="H28" s="1">
        <v>182</v>
      </c>
      <c r="I28" s="1">
        <v>172</v>
      </c>
      <c r="J28" s="1">
        <v>212</v>
      </c>
      <c r="K28" s="1">
        <v>416</v>
      </c>
      <c r="L28" s="1">
        <v>54</v>
      </c>
      <c r="M28" s="1">
        <v>29</v>
      </c>
      <c r="N28" s="1">
        <v>40</v>
      </c>
      <c r="O28" s="1">
        <v>105</v>
      </c>
      <c r="P28" s="1">
        <v>7</v>
      </c>
      <c r="Q28" s="1">
        <v>5</v>
      </c>
      <c r="R28" s="1">
        <v>106</v>
      </c>
      <c r="S28" s="1">
        <v>148</v>
      </c>
      <c r="T28" s="1">
        <v>111</v>
      </c>
      <c r="U28" s="1">
        <v>27</v>
      </c>
      <c r="V28" s="1">
        <v>55</v>
      </c>
      <c r="W28" s="1">
        <v>22</v>
      </c>
      <c r="X28" s="1">
        <v>240</v>
      </c>
    </row>
    <row r="29" spans="2:24" ht="15" customHeight="1" x14ac:dyDescent="0.25">
      <c r="B29" s="35"/>
      <c r="C29" s="1" t="s">
        <v>109</v>
      </c>
      <c r="D29" s="2" t="s">
        <v>198</v>
      </c>
      <c r="E29" s="1">
        <v>15</v>
      </c>
      <c r="F29" s="1">
        <v>43</v>
      </c>
      <c r="G29" s="1">
        <v>22</v>
      </c>
      <c r="H29" s="1">
        <v>57</v>
      </c>
      <c r="I29" s="1">
        <v>48</v>
      </c>
      <c r="J29" s="1">
        <v>92</v>
      </c>
      <c r="K29" s="1">
        <v>165</v>
      </c>
      <c r="L29" s="1">
        <v>9</v>
      </c>
      <c r="M29" s="1">
        <v>7</v>
      </c>
      <c r="N29" s="1">
        <v>18</v>
      </c>
      <c r="O29" s="1">
        <v>11</v>
      </c>
      <c r="P29" s="1">
        <v>4</v>
      </c>
      <c r="Q29" s="1">
        <v>7</v>
      </c>
      <c r="R29" s="1">
        <v>19</v>
      </c>
      <c r="S29" s="1">
        <v>3</v>
      </c>
      <c r="T29" s="1">
        <v>13</v>
      </c>
      <c r="U29" s="1">
        <v>54</v>
      </c>
      <c r="V29" s="1">
        <v>30</v>
      </c>
      <c r="W29" s="1">
        <v>5</v>
      </c>
      <c r="X29" s="1">
        <v>16</v>
      </c>
    </row>
    <row r="30" spans="2:24" ht="15" customHeight="1" x14ac:dyDescent="0.25">
      <c r="B30" s="35"/>
      <c r="C30" s="1" t="s">
        <v>110</v>
      </c>
      <c r="D30" s="2" t="s">
        <v>199</v>
      </c>
      <c r="E30" s="1">
        <v>15</v>
      </c>
      <c r="F30" s="1">
        <v>77</v>
      </c>
      <c r="G30" s="1">
        <v>59</v>
      </c>
      <c r="H30" s="1">
        <v>78</v>
      </c>
      <c r="I30" s="1">
        <v>30</v>
      </c>
      <c r="J30" s="1">
        <v>91</v>
      </c>
      <c r="K30" s="1">
        <v>203</v>
      </c>
      <c r="L30" s="1">
        <v>9</v>
      </c>
      <c r="M30" s="1">
        <v>3</v>
      </c>
      <c r="N30" s="1">
        <v>22</v>
      </c>
      <c r="O30" s="1">
        <v>13</v>
      </c>
      <c r="P30" s="1">
        <v>4</v>
      </c>
      <c r="Q30" s="1">
        <v>6</v>
      </c>
      <c r="R30" s="1">
        <v>14</v>
      </c>
      <c r="S30" s="1">
        <v>6</v>
      </c>
      <c r="T30" s="1">
        <v>31</v>
      </c>
      <c r="U30" s="1">
        <v>41</v>
      </c>
      <c r="V30" s="1">
        <v>75</v>
      </c>
      <c r="W30" s="1">
        <v>2</v>
      </c>
      <c r="X30" s="1">
        <v>24</v>
      </c>
    </row>
    <row r="31" spans="2:24" ht="15" customHeight="1" x14ac:dyDescent="0.25">
      <c r="B31" s="35"/>
      <c r="C31" s="1" t="s">
        <v>24</v>
      </c>
      <c r="D31" s="2" t="s">
        <v>200</v>
      </c>
      <c r="E31" s="1">
        <v>0</v>
      </c>
      <c r="F31" s="1">
        <v>7</v>
      </c>
      <c r="G31" s="1">
        <v>5</v>
      </c>
      <c r="H31" s="1">
        <v>10</v>
      </c>
      <c r="I31" s="1">
        <v>2</v>
      </c>
      <c r="J31" s="1">
        <v>1</v>
      </c>
      <c r="K31" s="1">
        <v>1</v>
      </c>
      <c r="L31" s="1">
        <v>0</v>
      </c>
      <c r="M31" s="1">
        <v>1</v>
      </c>
      <c r="N31" s="1">
        <v>0</v>
      </c>
      <c r="O31" s="1">
        <v>1</v>
      </c>
      <c r="P31" s="1">
        <v>0</v>
      </c>
      <c r="Q31" s="1">
        <v>0</v>
      </c>
      <c r="R31" s="1">
        <v>0</v>
      </c>
      <c r="S31" s="1">
        <v>0</v>
      </c>
      <c r="T31" s="1">
        <v>1</v>
      </c>
      <c r="U31" s="1">
        <v>1</v>
      </c>
      <c r="V31" s="1">
        <v>4</v>
      </c>
      <c r="W31" s="1">
        <v>0</v>
      </c>
      <c r="X31" s="1">
        <v>0</v>
      </c>
    </row>
    <row r="32" spans="2:24" ht="15" customHeight="1" x14ac:dyDescent="0.25">
      <c r="B32" s="35"/>
      <c r="C32" s="1" t="s">
        <v>25</v>
      </c>
      <c r="D32" s="2" t="s">
        <v>201</v>
      </c>
      <c r="E32" s="1">
        <v>1</v>
      </c>
      <c r="F32" s="1">
        <v>5</v>
      </c>
      <c r="G32" s="1">
        <v>1</v>
      </c>
      <c r="H32" s="1">
        <v>7</v>
      </c>
      <c r="I32" s="1">
        <v>3</v>
      </c>
      <c r="J32" s="1">
        <v>1</v>
      </c>
      <c r="K32" s="1">
        <v>7</v>
      </c>
      <c r="L32" s="1">
        <v>0</v>
      </c>
      <c r="M32" s="1">
        <v>2</v>
      </c>
      <c r="N32" s="1">
        <v>2</v>
      </c>
      <c r="O32" s="1">
        <v>5</v>
      </c>
      <c r="P32" s="1">
        <v>0</v>
      </c>
      <c r="Q32" s="1">
        <v>0</v>
      </c>
      <c r="R32" s="1">
        <v>0</v>
      </c>
      <c r="S32" s="1">
        <v>0</v>
      </c>
      <c r="T32" s="1">
        <v>1</v>
      </c>
      <c r="U32" s="1">
        <v>4</v>
      </c>
      <c r="V32" s="1">
        <v>9</v>
      </c>
      <c r="W32" s="1">
        <v>0</v>
      </c>
      <c r="X32" s="1">
        <v>0</v>
      </c>
    </row>
    <row r="33" spans="2:24" ht="15" customHeight="1" x14ac:dyDescent="0.25">
      <c r="B33" s="35"/>
      <c r="C33" s="1" t="s">
        <v>111</v>
      </c>
      <c r="D33" s="2" t="s">
        <v>202</v>
      </c>
      <c r="E33" s="1">
        <v>73</v>
      </c>
      <c r="F33" s="1">
        <v>105</v>
      </c>
      <c r="G33" s="1">
        <v>156</v>
      </c>
      <c r="H33" s="1">
        <v>110</v>
      </c>
      <c r="I33" s="1">
        <v>141</v>
      </c>
      <c r="J33" s="1">
        <v>205</v>
      </c>
      <c r="K33" s="1">
        <v>438</v>
      </c>
      <c r="L33" s="1">
        <v>99</v>
      </c>
      <c r="M33" s="1">
        <v>82</v>
      </c>
      <c r="N33" s="1">
        <v>77</v>
      </c>
      <c r="O33" s="1">
        <v>80</v>
      </c>
      <c r="P33" s="1">
        <v>44</v>
      </c>
      <c r="Q33" s="1">
        <v>24</v>
      </c>
      <c r="R33" s="1">
        <v>72</v>
      </c>
      <c r="S33" s="1">
        <v>90</v>
      </c>
      <c r="T33" s="1">
        <v>90</v>
      </c>
      <c r="U33" s="1">
        <v>328</v>
      </c>
      <c r="V33" s="1">
        <v>150</v>
      </c>
      <c r="W33" s="1">
        <v>63</v>
      </c>
      <c r="X33" s="1">
        <v>184</v>
      </c>
    </row>
    <row r="34" spans="2:24" ht="15" customHeight="1" x14ac:dyDescent="0.25">
      <c r="B34" s="35"/>
      <c r="C34" s="1" t="s">
        <v>112</v>
      </c>
      <c r="D34" s="2" t="s">
        <v>203</v>
      </c>
      <c r="E34" s="1">
        <v>85</v>
      </c>
      <c r="F34" s="1">
        <v>773</v>
      </c>
      <c r="G34" s="1">
        <v>395</v>
      </c>
      <c r="H34" s="1">
        <v>448</v>
      </c>
      <c r="I34" s="1">
        <v>192</v>
      </c>
      <c r="J34" s="1">
        <v>122</v>
      </c>
      <c r="K34" s="1">
        <v>286</v>
      </c>
      <c r="L34" s="1">
        <v>21</v>
      </c>
      <c r="M34" s="1">
        <v>28</v>
      </c>
      <c r="N34" s="1">
        <v>4</v>
      </c>
      <c r="O34" s="1">
        <v>43</v>
      </c>
      <c r="P34" s="1">
        <v>16</v>
      </c>
      <c r="Q34" s="1">
        <v>741</v>
      </c>
      <c r="R34" s="1">
        <v>25</v>
      </c>
      <c r="S34" s="1">
        <v>9</v>
      </c>
      <c r="T34" s="1">
        <v>49</v>
      </c>
      <c r="U34" s="1">
        <v>47</v>
      </c>
      <c r="V34" s="1">
        <v>44</v>
      </c>
      <c r="W34" s="1">
        <v>191</v>
      </c>
      <c r="X34" s="1">
        <v>37</v>
      </c>
    </row>
    <row r="35" spans="2:24" ht="15" customHeight="1" x14ac:dyDescent="0.25">
      <c r="B35" s="35"/>
      <c r="C35" s="1" t="s">
        <v>113</v>
      </c>
      <c r="D35" s="2" t="s">
        <v>204</v>
      </c>
      <c r="E35" s="1">
        <v>56</v>
      </c>
      <c r="F35" s="1">
        <v>35</v>
      </c>
      <c r="G35" s="1">
        <v>70</v>
      </c>
      <c r="H35" s="1">
        <v>49</v>
      </c>
      <c r="I35" s="1">
        <v>62</v>
      </c>
      <c r="J35" s="1">
        <v>3</v>
      </c>
      <c r="K35" s="1">
        <v>34</v>
      </c>
      <c r="L35" s="1">
        <v>23</v>
      </c>
      <c r="M35" s="1">
        <v>11</v>
      </c>
      <c r="N35" s="1">
        <v>41</v>
      </c>
      <c r="O35" s="1">
        <v>14</v>
      </c>
      <c r="P35" s="1">
        <v>17</v>
      </c>
      <c r="Q35" s="1">
        <v>22</v>
      </c>
      <c r="R35" s="1">
        <v>19</v>
      </c>
      <c r="S35" s="1">
        <v>69</v>
      </c>
      <c r="T35" s="1">
        <v>16</v>
      </c>
      <c r="U35" s="1">
        <v>51</v>
      </c>
      <c r="V35" s="1">
        <v>53</v>
      </c>
      <c r="W35" s="1">
        <v>12</v>
      </c>
      <c r="X35" s="1">
        <v>35</v>
      </c>
    </row>
    <row r="36" spans="2:24" ht="15" customHeight="1" x14ac:dyDescent="0.25">
      <c r="B36" s="35"/>
      <c r="C36" s="1" t="s">
        <v>114</v>
      </c>
      <c r="D36" s="2" t="s">
        <v>205</v>
      </c>
      <c r="E36" s="1">
        <v>141</v>
      </c>
      <c r="F36" s="1">
        <v>73</v>
      </c>
      <c r="G36" s="1">
        <v>121</v>
      </c>
      <c r="H36" s="1">
        <v>56</v>
      </c>
      <c r="I36" s="1">
        <v>139</v>
      </c>
      <c r="J36" s="1">
        <v>128</v>
      </c>
      <c r="K36" s="1">
        <v>397</v>
      </c>
      <c r="L36" s="1">
        <v>61</v>
      </c>
      <c r="M36" s="1">
        <v>134</v>
      </c>
      <c r="N36" s="1">
        <v>83</v>
      </c>
      <c r="O36" s="1">
        <v>25</v>
      </c>
      <c r="P36" s="1">
        <v>71</v>
      </c>
      <c r="Q36" s="1">
        <v>31</v>
      </c>
      <c r="R36" s="1">
        <v>44</v>
      </c>
      <c r="S36" s="1">
        <v>126</v>
      </c>
      <c r="T36" s="1">
        <v>49</v>
      </c>
      <c r="U36" s="1">
        <v>119</v>
      </c>
      <c r="V36" s="1">
        <v>162</v>
      </c>
      <c r="W36" s="1">
        <v>77</v>
      </c>
      <c r="X36" s="1">
        <v>156</v>
      </c>
    </row>
    <row r="37" spans="2:24" ht="15" customHeight="1" x14ac:dyDescent="0.25">
      <c r="B37" s="35"/>
      <c r="C37" s="1" t="s">
        <v>26</v>
      </c>
      <c r="D37" s="2" t="s">
        <v>206</v>
      </c>
      <c r="E37" s="1">
        <v>25</v>
      </c>
      <c r="F37" s="1">
        <v>4</v>
      </c>
      <c r="G37" s="1">
        <v>0</v>
      </c>
      <c r="H37" s="1">
        <v>5</v>
      </c>
      <c r="I37" s="1">
        <v>6</v>
      </c>
      <c r="J37" s="1">
        <v>2</v>
      </c>
      <c r="K37" s="1">
        <v>4</v>
      </c>
      <c r="L37" s="1">
        <v>1</v>
      </c>
      <c r="M37" s="1">
        <v>0</v>
      </c>
      <c r="N37" s="1">
        <v>0</v>
      </c>
      <c r="O37" s="1">
        <v>2</v>
      </c>
      <c r="P37" s="1">
        <v>0</v>
      </c>
      <c r="Q37" s="1">
        <v>0</v>
      </c>
      <c r="R37" s="1">
        <v>0</v>
      </c>
      <c r="S37" s="1">
        <v>4</v>
      </c>
      <c r="T37" s="1">
        <v>5</v>
      </c>
      <c r="U37" s="1">
        <v>3</v>
      </c>
      <c r="V37" s="1">
        <v>86</v>
      </c>
      <c r="W37" s="1">
        <v>0</v>
      </c>
      <c r="X37" s="1">
        <v>2</v>
      </c>
    </row>
    <row r="38" spans="2:24" ht="15" customHeight="1" x14ac:dyDescent="0.25">
      <c r="B38" s="35"/>
      <c r="C38" s="1" t="s">
        <v>115</v>
      </c>
      <c r="D38" s="2" t="s">
        <v>207</v>
      </c>
      <c r="E38" s="1">
        <v>148</v>
      </c>
      <c r="F38" s="1">
        <v>52</v>
      </c>
      <c r="G38" s="1">
        <v>15</v>
      </c>
      <c r="H38" s="1">
        <v>171</v>
      </c>
      <c r="I38" s="1">
        <v>19</v>
      </c>
      <c r="J38" s="1">
        <v>28</v>
      </c>
      <c r="K38" s="1">
        <v>39</v>
      </c>
      <c r="L38" s="1">
        <v>4</v>
      </c>
      <c r="M38" s="1">
        <v>2</v>
      </c>
      <c r="N38" s="1">
        <v>7</v>
      </c>
      <c r="O38" s="1">
        <v>7</v>
      </c>
      <c r="P38" s="1">
        <v>3</v>
      </c>
      <c r="Q38" s="1">
        <v>2</v>
      </c>
      <c r="R38" s="1">
        <v>6</v>
      </c>
      <c r="S38" s="1">
        <v>4</v>
      </c>
      <c r="T38" s="1">
        <v>9</v>
      </c>
      <c r="U38" s="1">
        <v>124</v>
      </c>
      <c r="V38" s="1">
        <v>54</v>
      </c>
      <c r="W38" s="1">
        <v>9</v>
      </c>
      <c r="X38" s="1">
        <v>4</v>
      </c>
    </row>
    <row r="39" spans="2:24" ht="15" customHeight="1" x14ac:dyDescent="0.25">
      <c r="B39" s="35"/>
      <c r="C39" s="1" t="s">
        <v>27</v>
      </c>
      <c r="D39" s="2" t="s">
        <v>208</v>
      </c>
      <c r="E39" s="1">
        <v>21</v>
      </c>
      <c r="F39" s="1">
        <v>69</v>
      </c>
      <c r="G39" s="1">
        <v>53</v>
      </c>
      <c r="H39" s="1">
        <v>166</v>
      </c>
      <c r="I39" s="1">
        <v>63</v>
      </c>
      <c r="J39" s="1">
        <v>91</v>
      </c>
      <c r="K39" s="1">
        <v>154</v>
      </c>
      <c r="L39" s="1">
        <v>7</v>
      </c>
      <c r="M39" s="1">
        <v>7</v>
      </c>
      <c r="N39" s="1">
        <v>34</v>
      </c>
      <c r="O39" s="1">
        <v>19</v>
      </c>
      <c r="P39" s="1">
        <v>5</v>
      </c>
      <c r="Q39" s="1">
        <v>19</v>
      </c>
      <c r="R39" s="1">
        <v>5</v>
      </c>
      <c r="S39" s="1">
        <v>9</v>
      </c>
      <c r="T39" s="1">
        <v>22</v>
      </c>
      <c r="U39" s="1">
        <v>90</v>
      </c>
      <c r="V39" s="1">
        <v>92</v>
      </c>
      <c r="W39" s="1">
        <v>2</v>
      </c>
      <c r="X39" s="1">
        <v>16</v>
      </c>
    </row>
    <row r="40" spans="2:24" ht="15" customHeight="1" x14ac:dyDescent="0.25">
      <c r="B40" s="35"/>
      <c r="C40" s="1" t="s">
        <v>28</v>
      </c>
      <c r="D40" s="2" t="s">
        <v>209</v>
      </c>
      <c r="E40" s="1">
        <v>0</v>
      </c>
      <c r="F40" s="1">
        <v>19</v>
      </c>
      <c r="G40" s="1">
        <v>3</v>
      </c>
      <c r="H40" s="1">
        <v>3</v>
      </c>
      <c r="I40" s="1">
        <v>0</v>
      </c>
      <c r="J40" s="1">
        <v>0</v>
      </c>
      <c r="K40" s="1">
        <v>13</v>
      </c>
      <c r="L40" s="1">
        <v>0</v>
      </c>
      <c r="M40" s="1">
        <v>0</v>
      </c>
      <c r="N40" s="1">
        <v>0</v>
      </c>
      <c r="O40" s="1">
        <v>1</v>
      </c>
      <c r="P40" s="1">
        <v>0</v>
      </c>
      <c r="Q40" s="1">
        <v>0</v>
      </c>
      <c r="R40" s="1">
        <v>0</v>
      </c>
      <c r="S40" s="1">
        <v>1</v>
      </c>
      <c r="T40" s="1">
        <v>0</v>
      </c>
      <c r="U40" s="1">
        <v>2</v>
      </c>
      <c r="V40" s="1">
        <v>1</v>
      </c>
      <c r="W40" s="1">
        <v>0</v>
      </c>
      <c r="X40" s="1">
        <v>0</v>
      </c>
    </row>
    <row r="41" spans="2:24" ht="15" customHeight="1" x14ac:dyDescent="0.25">
      <c r="B41" s="35" t="s">
        <v>89</v>
      </c>
      <c r="C41" s="1" t="s">
        <v>29</v>
      </c>
      <c r="D41" s="2" t="s">
        <v>210</v>
      </c>
      <c r="E41" s="1">
        <v>854</v>
      </c>
      <c r="F41" s="1">
        <v>6451</v>
      </c>
      <c r="G41" s="1">
        <v>7209</v>
      </c>
      <c r="H41" s="1">
        <v>5356</v>
      </c>
      <c r="I41" s="1">
        <v>1315</v>
      </c>
      <c r="J41" s="1">
        <v>771</v>
      </c>
      <c r="K41" s="1">
        <v>5122</v>
      </c>
      <c r="L41" s="1">
        <v>2638</v>
      </c>
      <c r="M41" s="1">
        <v>1142</v>
      </c>
      <c r="N41" s="1">
        <v>2304</v>
      </c>
      <c r="O41" s="1">
        <v>2417</v>
      </c>
      <c r="P41" s="1">
        <v>3180</v>
      </c>
      <c r="Q41" s="1">
        <v>822</v>
      </c>
      <c r="R41" s="1">
        <v>4531</v>
      </c>
      <c r="S41" s="1">
        <v>5815</v>
      </c>
      <c r="T41" s="1">
        <v>6070</v>
      </c>
      <c r="U41" s="1">
        <v>14898</v>
      </c>
      <c r="V41" s="1">
        <v>20364</v>
      </c>
      <c r="W41" s="1">
        <v>1540</v>
      </c>
      <c r="X41" s="1">
        <v>11114</v>
      </c>
    </row>
    <row r="42" spans="2:24" ht="15" customHeight="1" x14ac:dyDescent="0.25">
      <c r="B42" s="35"/>
      <c r="C42" s="1" t="s">
        <v>30</v>
      </c>
      <c r="D42" s="2" t="s">
        <v>211</v>
      </c>
      <c r="E42" s="1">
        <v>291</v>
      </c>
      <c r="F42" s="1">
        <v>4020</v>
      </c>
      <c r="G42" s="1">
        <v>4419</v>
      </c>
      <c r="H42" s="1">
        <v>3209</v>
      </c>
      <c r="I42" s="1">
        <v>2133</v>
      </c>
      <c r="J42" s="1">
        <v>2587</v>
      </c>
      <c r="K42" s="1">
        <v>6235</v>
      </c>
      <c r="L42" s="1">
        <v>2534</v>
      </c>
      <c r="M42" s="1">
        <v>1203</v>
      </c>
      <c r="N42" s="1">
        <v>3575</v>
      </c>
      <c r="O42" s="1">
        <v>1000</v>
      </c>
      <c r="P42" s="1">
        <v>1186</v>
      </c>
      <c r="Q42" s="1">
        <v>335</v>
      </c>
      <c r="R42" s="1">
        <v>1589</v>
      </c>
      <c r="S42" s="1">
        <v>1135</v>
      </c>
      <c r="T42" s="1">
        <v>3076</v>
      </c>
      <c r="U42" s="1">
        <v>9584</v>
      </c>
      <c r="V42" s="1">
        <v>7396</v>
      </c>
      <c r="W42" s="1">
        <v>1712</v>
      </c>
      <c r="X42" s="1">
        <v>4818</v>
      </c>
    </row>
    <row r="43" spans="2:24" ht="15" customHeight="1" x14ac:dyDescent="0.25">
      <c r="B43" s="35"/>
      <c r="C43" s="1" t="s">
        <v>31</v>
      </c>
      <c r="D43" s="2" t="s">
        <v>212</v>
      </c>
      <c r="E43" s="1">
        <v>83</v>
      </c>
      <c r="F43" s="1">
        <v>177</v>
      </c>
      <c r="G43" s="1">
        <v>215</v>
      </c>
      <c r="H43" s="1">
        <v>185</v>
      </c>
      <c r="I43" s="1">
        <v>133</v>
      </c>
      <c r="J43" s="1">
        <v>163</v>
      </c>
      <c r="K43" s="1">
        <v>340</v>
      </c>
      <c r="L43" s="1">
        <v>127</v>
      </c>
      <c r="M43" s="1">
        <v>87</v>
      </c>
      <c r="N43" s="1">
        <v>171</v>
      </c>
      <c r="O43" s="1">
        <v>58</v>
      </c>
      <c r="P43" s="1">
        <v>90</v>
      </c>
      <c r="Q43" s="1">
        <v>80</v>
      </c>
      <c r="R43" s="1">
        <v>87</v>
      </c>
      <c r="S43" s="1">
        <v>59</v>
      </c>
      <c r="T43" s="1">
        <v>95</v>
      </c>
      <c r="U43" s="1">
        <v>284</v>
      </c>
      <c r="V43" s="1">
        <v>492</v>
      </c>
      <c r="W43" s="1">
        <v>94</v>
      </c>
      <c r="X43" s="1">
        <v>172</v>
      </c>
    </row>
    <row r="44" spans="2:24" ht="15" customHeight="1" x14ac:dyDescent="0.25">
      <c r="B44" s="35"/>
      <c r="C44" s="1" t="s">
        <v>32</v>
      </c>
      <c r="D44" s="2" t="s">
        <v>213</v>
      </c>
      <c r="E44" s="1">
        <v>285</v>
      </c>
      <c r="F44" s="1">
        <v>612</v>
      </c>
      <c r="G44" s="1">
        <v>301</v>
      </c>
      <c r="H44" s="1">
        <v>902</v>
      </c>
      <c r="I44" s="1">
        <v>873</v>
      </c>
      <c r="J44" s="1">
        <v>802</v>
      </c>
      <c r="K44" s="1">
        <v>1319</v>
      </c>
      <c r="L44" s="1">
        <v>315</v>
      </c>
      <c r="M44" s="1">
        <v>295</v>
      </c>
      <c r="N44" s="1">
        <v>82</v>
      </c>
      <c r="O44" s="1">
        <v>579</v>
      </c>
      <c r="P44" s="1">
        <v>8</v>
      </c>
      <c r="Q44" s="1">
        <v>8</v>
      </c>
      <c r="R44" s="1">
        <v>358</v>
      </c>
      <c r="S44" s="1">
        <v>183</v>
      </c>
      <c r="T44" s="1">
        <v>30</v>
      </c>
      <c r="U44" s="1">
        <v>101</v>
      </c>
      <c r="V44" s="1">
        <v>26</v>
      </c>
      <c r="W44" s="1">
        <v>130</v>
      </c>
      <c r="X44" s="1">
        <v>222</v>
      </c>
    </row>
    <row r="45" spans="2:24" ht="15" customHeight="1" x14ac:dyDescent="0.25">
      <c r="B45" s="35"/>
      <c r="C45" s="1" t="s">
        <v>116</v>
      </c>
      <c r="D45" s="2" t="s">
        <v>214</v>
      </c>
      <c r="E45" s="1">
        <v>98</v>
      </c>
      <c r="F45" s="1">
        <v>489</v>
      </c>
      <c r="G45" s="1">
        <v>327</v>
      </c>
      <c r="H45" s="1">
        <v>426</v>
      </c>
      <c r="I45" s="1">
        <v>89</v>
      </c>
      <c r="J45" s="1">
        <v>284</v>
      </c>
      <c r="K45" s="1">
        <v>551</v>
      </c>
      <c r="L45" s="1">
        <v>38</v>
      </c>
      <c r="M45" s="1">
        <v>7</v>
      </c>
      <c r="N45" s="1">
        <v>18</v>
      </c>
      <c r="O45" s="1">
        <v>17</v>
      </c>
      <c r="P45" s="1">
        <v>8</v>
      </c>
      <c r="Q45" s="1">
        <v>13</v>
      </c>
      <c r="R45" s="1">
        <v>13</v>
      </c>
      <c r="S45" s="1">
        <v>5</v>
      </c>
      <c r="T45" s="1">
        <v>26</v>
      </c>
      <c r="U45" s="1">
        <v>97</v>
      </c>
      <c r="V45" s="1">
        <v>26</v>
      </c>
      <c r="W45" s="1">
        <v>23</v>
      </c>
      <c r="X45" s="1">
        <v>13</v>
      </c>
    </row>
    <row r="46" spans="2:24" ht="15" customHeight="1" x14ac:dyDescent="0.25">
      <c r="B46" s="35"/>
      <c r="C46" s="1" t="s">
        <v>117</v>
      </c>
      <c r="D46" s="2" t="s">
        <v>215</v>
      </c>
      <c r="E46" s="1">
        <v>1</v>
      </c>
      <c r="F46" s="1">
        <v>61</v>
      </c>
      <c r="G46" s="1">
        <v>51</v>
      </c>
      <c r="H46" s="1">
        <v>43</v>
      </c>
      <c r="I46" s="1">
        <v>4</v>
      </c>
      <c r="J46" s="1">
        <v>9</v>
      </c>
      <c r="K46" s="1">
        <v>32</v>
      </c>
      <c r="L46" s="1">
        <v>0</v>
      </c>
      <c r="M46" s="1">
        <v>0</v>
      </c>
      <c r="N46" s="1">
        <v>2</v>
      </c>
      <c r="O46" s="1">
        <v>2</v>
      </c>
      <c r="P46" s="1">
        <v>0</v>
      </c>
      <c r="Q46" s="1">
        <v>0</v>
      </c>
      <c r="R46" s="1">
        <v>0</v>
      </c>
      <c r="S46" s="1">
        <v>0</v>
      </c>
      <c r="T46" s="1">
        <v>3</v>
      </c>
      <c r="U46" s="1">
        <v>10</v>
      </c>
      <c r="V46" s="1">
        <v>1</v>
      </c>
      <c r="W46" s="1">
        <v>2</v>
      </c>
      <c r="X46" s="1">
        <v>0</v>
      </c>
    </row>
    <row r="47" spans="2:24" ht="15" customHeight="1" x14ac:dyDescent="0.25">
      <c r="B47" s="35"/>
      <c r="C47" s="1" t="s">
        <v>118</v>
      </c>
      <c r="D47" s="2" t="s">
        <v>216</v>
      </c>
      <c r="E47" s="1">
        <v>0</v>
      </c>
      <c r="F47" s="1">
        <v>5</v>
      </c>
      <c r="G47" s="1">
        <v>0</v>
      </c>
      <c r="H47" s="1">
        <v>4</v>
      </c>
      <c r="I47" s="1">
        <v>1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1</v>
      </c>
      <c r="V47" s="1">
        <v>1</v>
      </c>
      <c r="W47" s="1">
        <v>0</v>
      </c>
      <c r="X47" s="1">
        <v>0</v>
      </c>
    </row>
    <row r="48" spans="2:24" ht="15" customHeight="1" x14ac:dyDescent="0.25">
      <c r="B48" s="35"/>
      <c r="C48" s="1" t="s">
        <v>33</v>
      </c>
      <c r="D48" s="2" t="s">
        <v>217</v>
      </c>
      <c r="E48" s="1">
        <v>132</v>
      </c>
      <c r="F48" s="1">
        <v>401</v>
      </c>
      <c r="G48" s="1">
        <v>236</v>
      </c>
      <c r="H48" s="1">
        <v>345</v>
      </c>
      <c r="I48" s="1">
        <v>270</v>
      </c>
      <c r="J48" s="1">
        <v>507</v>
      </c>
      <c r="K48" s="1">
        <v>913</v>
      </c>
      <c r="L48" s="1">
        <v>80</v>
      </c>
      <c r="M48" s="1">
        <v>30</v>
      </c>
      <c r="N48" s="1">
        <v>201</v>
      </c>
      <c r="O48" s="1">
        <v>47</v>
      </c>
      <c r="P48" s="1">
        <v>42</v>
      </c>
      <c r="Q48" s="1">
        <v>71</v>
      </c>
      <c r="R48" s="1">
        <v>104</v>
      </c>
      <c r="S48" s="1">
        <v>28</v>
      </c>
      <c r="T48" s="1">
        <v>127</v>
      </c>
      <c r="U48" s="1">
        <v>244</v>
      </c>
      <c r="V48" s="1">
        <v>279</v>
      </c>
      <c r="W48" s="1">
        <v>69</v>
      </c>
      <c r="X48" s="1">
        <v>119</v>
      </c>
    </row>
    <row r="49" spans="2:24" ht="15" customHeight="1" x14ac:dyDescent="0.25">
      <c r="B49" s="35"/>
      <c r="C49" s="1" t="s">
        <v>34</v>
      </c>
      <c r="D49" s="2" t="s">
        <v>218</v>
      </c>
      <c r="E49" s="1">
        <v>0</v>
      </c>
      <c r="F49" s="1">
        <v>9</v>
      </c>
      <c r="G49" s="1">
        <v>7</v>
      </c>
      <c r="H49" s="1">
        <v>14</v>
      </c>
      <c r="I49" s="1">
        <v>5</v>
      </c>
      <c r="J49" s="1">
        <v>2</v>
      </c>
      <c r="K49" s="1">
        <v>1</v>
      </c>
      <c r="L49" s="1">
        <v>0</v>
      </c>
      <c r="M49" s="1">
        <v>0</v>
      </c>
      <c r="N49" s="1">
        <v>3</v>
      </c>
      <c r="O49" s="1">
        <v>1</v>
      </c>
      <c r="P49" s="1">
        <v>0</v>
      </c>
      <c r="Q49" s="1">
        <v>0</v>
      </c>
      <c r="R49" s="1">
        <v>0</v>
      </c>
      <c r="S49" s="1">
        <v>1</v>
      </c>
      <c r="T49" s="1">
        <v>5</v>
      </c>
      <c r="U49" s="1">
        <v>3</v>
      </c>
      <c r="V49" s="1">
        <v>10</v>
      </c>
      <c r="W49" s="1">
        <v>3</v>
      </c>
      <c r="X49" s="1">
        <v>3</v>
      </c>
    </row>
    <row r="50" spans="2:24" ht="15" customHeight="1" x14ac:dyDescent="0.25">
      <c r="B50" s="35"/>
      <c r="C50" s="1" t="s">
        <v>35</v>
      </c>
      <c r="D50" s="2" t="s">
        <v>219</v>
      </c>
      <c r="E50" s="1">
        <v>419</v>
      </c>
      <c r="F50" s="1">
        <v>876</v>
      </c>
      <c r="G50" s="1">
        <v>813</v>
      </c>
      <c r="H50" s="1">
        <v>813</v>
      </c>
      <c r="I50" s="1">
        <v>298</v>
      </c>
      <c r="J50" s="1">
        <v>272</v>
      </c>
      <c r="K50" s="1">
        <v>352</v>
      </c>
      <c r="L50" s="1">
        <v>115</v>
      </c>
      <c r="M50" s="1">
        <v>18</v>
      </c>
      <c r="N50" s="1">
        <v>524</v>
      </c>
      <c r="O50" s="1">
        <v>226</v>
      </c>
      <c r="P50" s="1">
        <v>358</v>
      </c>
      <c r="Q50" s="1">
        <v>724</v>
      </c>
      <c r="R50" s="1">
        <v>87</v>
      </c>
      <c r="S50" s="1">
        <v>71</v>
      </c>
      <c r="T50" s="1">
        <v>544</v>
      </c>
      <c r="U50" s="1">
        <v>1300</v>
      </c>
      <c r="V50" s="1">
        <v>1919</v>
      </c>
      <c r="W50" s="1">
        <v>117</v>
      </c>
      <c r="X50" s="1">
        <v>151</v>
      </c>
    </row>
    <row r="51" spans="2:24" ht="15" customHeight="1" x14ac:dyDescent="0.25">
      <c r="B51" s="35"/>
      <c r="C51" s="1" t="s">
        <v>36</v>
      </c>
      <c r="D51" s="2" t="s">
        <v>220</v>
      </c>
      <c r="E51" s="1">
        <v>24</v>
      </c>
      <c r="F51" s="1">
        <v>32</v>
      </c>
      <c r="G51" s="1">
        <v>19</v>
      </c>
      <c r="H51" s="1">
        <v>32</v>
      </c>
      <c r="I51" s="1">
        <v>20</v>
      </c>
      <c r="J51" s="1">
        <v>24</v>
      </c>
      <c r="K51" s="1">
        <v>36</v>
      </c>
      <c r="L51" s="1">
        <v>0</v>
      </c>
      <c r="M51" s="1">
        <v>3</v>
      </c>
      <c r="N51" s="1">
        <v>21</v>
      </c>
      <c r="O51" s="1">
        <v>7</v>
      </c>
      <c r="P51" s="1">
        <v>4</v>
      </c>
      <c r="Q51" s="1">
        <v>10</v>
      </c>
      <c r="R51" s="1">
        <v>11</v>
      </c>
      <c r="S51" s="1">
        <v>0</v>
      </c>
      <c r="T51" s="1">
        <v>7</v>
      </c>
      <c r="U51" s="1">
        <v>25</v>
      </c>
      <c r="V51" s="1">
        <v>51</v>
      </c>
      <c r="W51" s="1">
        <v>4</v>
      </c>
      <c r="X51" s="1">
        <v>3</v>
      </c>
    </row>
    <row r="52" spans="2:24" ht="15" customHeight="1" x14ac:dyDescent="0.25">
      <c r="B52" s="35"/>
      <c r="C52" s="1" t="s">
        <v>37</v>
      </c>
      <c r="D52" s="2" t="s">
        <v>221</v>
      </c>
      <c r="E52" s="1">
        <v>41</v>
      </c>
      <c r="F52" s="1">
        <v>236</v>
      </c>
      <c r="G52" s="1">
        <v>163</v>
      </c>
      <c r="H52" s="1">
        <v>231</v>
      </c>
      <c r="I52" s="1">
        <v>116</v>
      </c>
      <c r="J52" s="1">
        <v>88</v>
      </c>
      <c r="K52" s="1">
        <v>162</v>
      </c>
      <c r="L52" s="1">
        <v>20</v>
      </c>
      <c r="M52" s="1">
        <v>1</v>
      </c>
      <c r="N52" s="1">
        <v>110</v>
      </c>
      <c r="O52" s="1">
        <v>32</v>
      </c>
      <c r="P52" s="1">
        <v>25</v>
      </c>
      <c r="Q52" s="1">
        <v>108</v>
      </c>
      <c r="R52" s="1">
        <v>19</v>
      </c>
      <c r="S52" s="1">
        <v>6</v>
      </c>
      <c r="T52" s="1">
        <v>91</v>
      </c>
      <c r="U52" s="1">
        <v>146</v>
      </c>
      <c r="V52" s="1">
        <v>272</v>
      </c>
      <c r="W52" s="1">
        <v>10</v>
      </c>
      <c r="X52" s="1">
        <v>45</v>
      </c>
    </row>
    <row r="53" spans="2:24" ht="15" customHeight="1" x14ac:dyDescent="0.25">
      <c r="B53" s="35"/>
      <c r="C53" s="1" t="s">
        <v>119</v>
      </c>
      <c r="D53" s="2" t="s">
        <v>222</v>
      </c>
      <c r="E53" s="1">
        <v>34</v>
      </c>
      <c r="F53" s="1">
        <v>63</v>
      </c>
      <c r="G53" s="1">
        <v>50</v>
      </c>
      <c r="H53" s="1">
        <v>42</v>
      </c>
      <c r="I53" s="1">
        <v>37</v>
      </c>
      <c r="J53" s="1">
        <v>34</v>
      </c>
      <c r="K53" s="1">
        <v>102</v>
      </c>
      <c r="L53" s="1">
        <v>10</v>
      </c>
      <c r="M53" s="1">
        <v>4</v>
      </c>
      <c r="N53" s="1">
        <v>34</v>
      </c>
      <c r="O53" s="1">
        <v>10</v>
      </c>
      <c r="P53" s="1">
        <v>16</v>
      </c>
      <c r="Q53" s="1">
        <v>37</v>
      </c>
      <c r="R53" s="1">
        <v>21</v>
      </c>
      <c r="S53" s="1">
        <v>1</v>
      </c>
      <c r="T53" s="1">
        <v>18</v>
      </c>
      <c r="U53" s="1">
        <v>46</v>
      </c>
      <c r="V53" s="1">
        <v>69</v>
      </c>
      <c r="W53" s="1">
        <v>7</v>
      </c>
      <c r="X53" s="1">
        <v>12</v>
      </c>
    </row>
    <row r="54" spans="2:24" ht="15" customHeight="1" x14ac:dyDescent="0.25">
      <c r="B54" s="35"/>
      <c r="C54" s="1" t="s">
        <v>120</v>
      </c>
      <c r="D54" s="2" t="s">
        <v>223</v>
      </c>
      <c r="E54" s="1">
        <v>266</v>
      </c>
      <c r="F54" s="1">
        <v>703</v>
      </c>
      <c r="G54" s="1">
        <v>703</v>
      </c>
      <c r="H54" s="1">
        <v>697</v>
      </c>
      <c r="I54" s="1">
        <v>346</v>
      </c>
      <c r="J54" s="1">
        <v>480</v>
      </c>
      <c r="K54" s="1">
        <v>1095</v>
      </c>
      <c r="L54" s="1">
        <v>258</v>
      </c>
      <c r="M54" s="1">
        <v>207</v>
      </c>
      <c r="N54" s="1">
        <v>455</v>
      </c>
      <c r="O54" s="1">
        <v>195</v>
      </c>
      <c r="P54" s="1">
        <v>160</v>
      </c>
      <c r="Q54" s="1">
        <v>239</v>
      </c>
      <c r="R54" s="1">
        <v>319</v>
      </c>
      <c r="S54" s="1">
        <v>209</v>
      </c>
      <c r="T54" s="1">
        <v>536</v>
      </c>
      <c r="U54" s="1">
        <v>1347</v>
      </c>
      <c r="V54" s="1">
        <v>1924</v>
      </c>
      <c r="W54" s="1">
        <v>298</v>
      </c>
      <c r="X54" s="1">
        <v>774</v>
      </c>
    </row>
    <row r="55" spans="2:24" ht="15" customHeight="1" x14ac:dyDescent="0.25">
      <c r="B55" s="35" t="s">
        <v>38</v>
      </c>
      <c r="C55" s="1" t="s">
        <v>39</v>
      </c>
      <c r="D55" s="2" t="s">
        <v>224</v>
      </c>
      <c r="E55" s="1">
        <v>49</v>
      </c>
      <c r="F55" s="1">
        <v>574</v>
      </c>
      <c r="G55" s="1">
        <v>546</v>
      </c>
      <c r="H55" s="1">
        <v>818</v>
      </c>
      <c r="I55" s="1">
        <v>268</v>
      </c>
      <c r="J55" s="1">
        <v>13</v>
      </c>
      <c r="K55" s="1">
        <v>50</v>
      </c>
      <c r="L55" s="1">
        <v>125</v>
      </c>
      <c r="M55" s="1">
        <v>59</v>
      </c>
      <c r="N55" s="1">
        <v>256</v>
      </c>
      <c r="O55" s="1">
        <v>140</v>
      </c>
      <c r="P55" s="1">
        <v>162</v>
      </c>
      <c r="Q55" s="1">
        <v>49</v>
      </c>
      <c r="R55" s="1">
        <v>616</v>
      </c>
      <c r="S55" s="1">
        <v>385</v>
      </c>
      <c r="T55" s="1">
        <v>744</v>
      </c>
      <c r="U55" s="1">
        <v>1088</v>
      </c>
      <c r="V55" s="1">
        <v>1039</v>
      </c>
      <c r="W55" s="1">
        <v>315</v>
      </c>
      <c r="X55" s="1">
        <v>1189</v>
      </c>
    </row>
    <row r="56" spans="2:24" ht="15" customHeight="1" x14ac:dyDescent="0.25">
      <c r="B56" s="35"/>
      <c r="C56" s="1" t="s">
        <v>40</v>
      </c>
      <c r="D56" s="2" t="s">
        <v>225</v>
      </c>
      <c r="E56" s="1">
        <v>123</v>
      </c>
      <c r="F56" s="1">
        <v>186</v>
      </c>
      <c r="G56" s="1">
        <v>113</v>
      </c>
      <c r="H56" s="1">
        <v>266</v>
      </c>
      <c r="I56" s="1">
        <v>97</v>
      </c>
      <c r="J56" s="1">
        <v>117</v>
      </c>
      <c r="K56" s="1">
        <v>180</v>
      </c>
      <c r="L56" s="1">
        <v>65</v>
      </c>
      <c r="M56" s="1">
        <v>15</v>
      </c>
      <c r="N56" s="1">
        <v>43</v>
      </c>
      <c r="O56" s="1">
        <v>76</v>
      </c>
      <c r="P56" s="1">
        <v>61</v>
      </c>
      <c r="Q56" s="1">
        <v>34</v>
      </c>
      <c r="R56" s="1">
        <v>76</v>
      </c>
      <c r="S56" s="1">
        <v>122</v>
      </c>
      <c r="T56" s="1">
        <v>94</v>
      </c>
      <c r="U56" s="1">
        <v>173</v>
      </c>
      <c r="V56" s="1">
        <v>108</v>
      </c>
      <c r="W56" s="1">
        <v>136</v>
      </c>
      <c r="X56" s="1">
        <v>244</v>
      </c>
    </row>
    <row r="57" spans="2:24" ht="15" customHeight="1" x14ac:dyDescent="0.25">
      <c r="B57" s="35"/>
      <c r="C57" s="1" t="s">
        <v>41</v>
      </c>
      <c r="D57" s="2" t="s">
        <v>226</v>
      </c>
      <c r="E57" s="1">
        <v>832</v>
      </c>
      <c r="F57" s="1">
        <v>2395</v>
      </c>
      <c r="G57" s="1">
        <v>1792</v>
      </c>
      <c r="H57" s="1">
        <v>2530</v>
      </c>
      <c r="I57" s="1">
        <v>2033</v>
      </c>
      <c r="J57" s="1">
        <v>2125</v>
      </c>
      <c r="K57" s="1">
        <v>4502</v>
      </c>
      <c r="L57" s="1">
        <v>2156</v>
      </c>
      <c r="M57" s="1">
        <v>1155</v>
      </c>
      <c r="N57" s="1">
        <v>1921</v>
      </c>
      <c r="O57" s="1">
        <v>641</v>
      </c>
      <c r="P57" s="1">
        <v>372</v>
      </c>
      <c r="Q57" s="1">
        <v>380</v>
      </c>
      <c r="R57" s="1">
        <v>850</v>
      </c>
      <c r="S57" s="1">
        <v>554</v>
      </c>
      <c r="T57" s="1">
        <v>747</v>
      </c>
      <c r="U57" s="1">
        <v>2453</v>
      </c>
      <c r="V57" s="1">
        <v>2395</v>
      </c>
      <c r="W57" s="1">
        <v>1304</v>
      </c>
      <c r="X57" s="1">
        <v>1593</v>
      </c>
    </row>
    <row r="58" spans="2:24" ht="15" customHeight="1" x14ac:dyDescent="0.25">
      <c r="B58" s="35"/>
      <c r="C58" s="1" t="s">
        <v>42</v>
      </c>
      <c r="D58" s="2" t="s">
        <v>227</v>
      </c>
      <c r="E58" s="1">
        <v>137</v>
      </c>
      <c r="F58" s="1">
        <v>422</v>
      </c>
      <c r="G58" s="1">
        <v>333</v>
      </c>
      <c r="H58" s="1">
        <v>378</v>
      </c>
      <c r="I58" s="1">
        <v>409</v>
      </c>
      <c r="J58" s="1">
        <v>571</v>
      </c>
      <c r="K58" s="1">
        <v>925</v>
      </c>
      <c r="L58" s="1">
        <v>167</v>
      </c>
      <c r="M58" s="1">
        <v>108</v>
      </c>
      <c r="N58" s="1">
        <v>170</v>
      </c>
      <c r="O58" s="1">
        <v>135</v>
      </c>
      <c r="P58" s="1">
        <v>32</v>
      </c>
      <c r="Q58" s="1">
        <v>79</v>
      </c>
      <c r="R58" s="1">
        <v>124</v>
      </c>
      <c r="S58" s="1">
        <v>53</v>
      </c>
      <c r="T58" s="1">
        <v>104</v>
      </c>
      <c r="U58" s="1">
        <v>204</v>
      </c>
      <c r="V58" s="1">
        <v>170</v>
      </c>
      <c r="W58" s="1">
        <v>107</v>
      </c>
      <c r="X58" s="1">
        <v>150</v>
      </c>
    </row>
    <row r="59" spans="2:24" ht="15" customHeight="1" x14ac:dyDescent="0.25">
      <c r="B59" s="35"/>
      <c r="C59" s="1" t="s">
        <v>43</v>
      </c>
      <c r="D59" s="2" t="s">
        <v>228</v>
      </c>
      <c r="E59" s="1">
        <v>16</v>
      </c>
      <c r="F59" s="1">
        <v>195</v>
      </c>
      <c r="G59" s="1">
        <v>162</v>
      </c>
      <c r="H59" s="1">
        <v>151</v>
      </c>
      <c r="I59" s="1">
        <v>17</v>
      </c>
      <c r="J59" s="1">
        <v>46</v>
      </c>
      <c r="K59" s="1">
        <v>213</v>
      </c>
      <c r="L59" s="1">
        <v>20</v>
      </c>
      <c r="M59" s="1">
        <v>10</v>
      </c>
      <c r="N59" s="1">
        <v>10</v>
      </c>
      <c r="O59" s="1">
        <v>6</v>
      </c>
      <c r="P59" s="1">
        <v>4</v>
      </c>
      <c r="Q59" s="1">
        <v>18</v>
      </c>
      <c r="R59" s="1">
        <v>1</v>
      </c>
      <c r="S59" s="1">
        <v>4</v>
      </c>
      <c r="T59" s="1">
        <v>10</v>
      </c>
      <c r="U59" s="1">
        <v>110</v>
      </c>
      <c r="V59" s="1">
        <v>17</v>
      </c>
      <c r="W59" s="1">
        <v>7</v>
      </c>
      <c r="X59" s="1">
        <v>4</v>
      </c>
    </row>
    <row r="60" spans="2:24" ht="15" customHeight="1" x14ac:dyDescent="0.25">
      <c r="B60" s="35"/>
      <c r="C60" s="1" t="s">
        <v>44</v>
      </c>
      <c r="D60" s="2" t="s">
        <v>229</v>
      </c>
      <c r="E60" s="1">
        <v>60</v>
      </c>
      <c r="F60" s="1">
        <v>541</v>
      </c>
      <c r="G60" s="1">
        <v>391</v>
      </c>
      <c r="H60" s="1">
        <v>434</v>
      </c>
      <c r="I60" s="1">
        <v>388</v>
      </c>
      <c r="J60" s="1">
        <v>783</v>
      </c>
      <c r="K60" s="1">
        <v>1215</v>
      </c>
      <c r="L60" s="1">
        <v>570</v>
      </c>
      <c r="M60" s="1">
        <v>403</v>
      </c>
      <c r="N60" s="1">
        <v>150</v>
      </c>
      <c r="O60" s="1">
        <v>67</v>
      </c>
      <c r="P60" s="1">
        <v>40</v>
      </c>
      <c r="Q60" s="1">
        <v>92</v>
      </c>
      <c r="R60" s="1">
        <v>66</v>
      </c>
      <c r="S60" s="1">
        <v>50</v>
      </c>
      <c r="T60" s="1">
        <v>59</v>
      </c>
      <c r="U60" s="1">
        <v>277</v>
      </c>
      <c r="V60" s="1">
        <v>92</v>
      </c>
      <c r="W60" s="1">
        <v>80</v>
      </c>
      <c r="X60" s="1">
        <v>62</v>
      </c>
    </row>
    <row r="61" spans="2:24" ht="15" customHeight="1" x14ac:dyDescent="0.25">
      <c r="B61" s="35"/>
      <c r="C61" s="1" t="s">
        <v>45</v>
      </c>
      <c r="D61" s="2" t="s">
        <v>230</v>
      </c>
      <c r="E61" s="1">
        <v>5</v>
      </c>
      <c r="F61" s="1">
        <v>44</v>
      </c>
      <c r="G61" s="1">
        <v>36</v>
      </c>
      <c r="H61" s="1">
        <v>32</v>
      </c>
      <c r="I61" s="1">
        <v>2</v>
      </c>
      <c r="J61" s="1">
        <v>6</v>
      </c>
      <c r="K61" s="1">
        <v>26</v>
      </c>
      <c r="L61" s="1">
        <v>1</v>
      </c>
      <c r="M61" s="1">
        <v>1</v>
      </c>
      <c r="N61" s="1">
        <v>2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8</v>
      </c>
      <c r="V61" s="1">
        <v>1</v>
      </c>
      <c r="W61" s="1">
        <v>0</v>
      </c>
      <c r="X61" s="1">
        <v>0</v>
      </c>
    </row>
    <row r="62" spans="2:24" ht="15" customHeight="1" x14ac:dyDescent="0.25">
      <c r="B62" s="35"/>
      <c r="C62" s="1" t="s">
        <v>46</v>
      </c>
      <c r="D62" s="2" t="s">
        <v>231</v>
      </c>
      <c r="E62" s="1">
        <v>40</v>
      </c>
      <c r="F62" s="1">
        <v>1203</v>
      </c>
      <c r="G62" s="1">
        <v>966</v>
      </c>
      <c r="H62" s="1">
        <v>970</v>
      </c>
      <c r="I62" s="1">
        <v>511</v>
      </c>
      <c r="J62" s="1">
        <v>284</v>
      </c>
      <c r="K62" s="1">
        <v>807</v>
      </c>
      <c r="L62" s="1">
        <v>582</v>
      </c>
      <c r="M62" s="1">
        <v>278</v>
      </c>
      <c r="N62" s="1">
        <v>944</v>
      </c>
      <c r="O62" s="1">
        <v>249</v>
      </c>
      <c r="P62" s="1">
        <v>257</v>
      </c>
      <c r="Q62" s="1">
        <v>354</v>
      </c>
      <c r="R62" s="1">
        <v>225</v>
      </c>
      <c r="S62" s="1">
        <v>110</v>
      </c>
      <c r="T62" s="1">
        <v>673</v>
      </c>
      <c r="U62" s="1">
        <v>1484</v>
      </c>
      <c r="V62" s="1">
        <v>1416</v>
      </c>
      <c r="W62" s="1">
        <v>742</v>
      </c>
      <c r="X62" s="1">
        <v>525</v>
      </c>
    </row>
    <row r="63" spans="2:24" ht="15" customHeight="1" x14ac:dyDescent="0.25">
      <c r="B63" s="35"/>
      <c r="C63" s="1" t="s">
        <v>47</v>
      </c>
      <c r="D63" s="2" t="s">
        <v>232</v>
      </c>
      <c r="E63" s="1">
        <v>0</v>
      </c>
      <c r="F63" s="1">
        <v>0</v>
      </c>
      <c r="G63" s="1">
        <v>2</v>
      </c>
      <c r="H63" s="1">
        <v>0</v>
      </c>
      <c r="I63" s="1">
        <v>0</v>
      </c>
      <c r="J63" s="1">
        <v>1</v>
      </c>
      <c r="K63" s="1">
        <v>1</v>
      </c>
      <c r="L63" s="1">
        <v>0</v>
      </c>
      <c r="M63" s="1">
        <v>0</v>
      </c>
      <c r="N63" s="1">
        <v>0</v>
      </c>
      <c r="O63" s="1">
        <v>1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1</v>
      </c>
      <c r="V63" s="1">
        <v>0</v>
      </c>
      <c r="W63" s="1">
        <v>0</v>
      </c>
      <c r="X63" s="1">
        <v>0</v>
      </c>
    </row>
    <row r="64" spans="2:24" ht="15" customHeight="1" x14ac:dyDescent="0.25">
      <c r="B64" s="35"/>
      <c r="C64" s="1" t="s">
        <v>121</v>
      </c>
      <c r="D64" s="2" t="s">
        <v>233</v>
      </c>
      <c r="E64" s="1">
        <v>239</v>
      </c>
      <c r="F64" s="1">
        <v>890</v>
      </c>
      <c r="G64" s="1">
        <v>728</v>
      </c>
      <c r="H64" s="1">
        <v>1026</v>
      </c>
      <c r="I64" s="1">
        <v>697</v>
      </c>
      <c r="J64" s="1">
        <v>836</v>
      </c>
      <c r="K64" s="1">
        <v>1340</v>
      </c>
      <c r="L64" s="1">
        <v>652</v>
      </c>
      <c r="M64" s="1">
        <v>340</v>
      </c>
      <c r="N64" s="1">
        <v>561</v>
      </c>
      <c r="O64" s="1">
        <v>226</v>
      </c>
      <c r="P64" s="1">
        <v>133</v>
      </c>
      <c r="Q64" s="1">
        <v>163</v>
      </c>
      <c r="R64" s="1">
        <v>367</v>
      </c>
      <c r="S64" s="1">
        <v>223</v>
      </c>
      <c r="T64" s="1">
        <v>341</v>
      </c>
      <c r="U64" s="1">
        <v>952</v>
      </c>
      <c r="V64" s="1">
        <v>759</v>
      </c>
      <c r="W64" s="1">
        <v>395</v>
      </c>
      <c r="X64" s="1">
        <v>700</v>
      </c>
    </row>
    <row r="65" spans="2:24" ht="15" customHeight="1" x14ac:dyDescent="0.25">
      <c r="B65" s="35" t="s">
        <v>48</v>
      </c>
      <c r="C65" s="1" t="s">
        <v>122</v>
      </c>
      <c r="D65" s="2" t="s">
        <v>234</v>
      </c>
      <c r="E65" s="1">
        <v>926</v>
      </c>
      <c r="F65" s="1">
        <v>591</v>
      </c>
      <c r="G65" s="1">
        <v>755</v>
      </c>
      <c r="H65" s="1">
        <v>1117</v>
      </c>
      <c r="I65" s="1">
        <v>563</v>
      </c>
      <c r="J65" s="1">
        <v>3087</v>
      </c>
      <c r="K65" s="1">
        <v>855</v>
      </c>
      <c r="L65" s="1">
        <v>1913</v>
      </c>
      <c r="M65" s="1">
        <v>237</v>
      </c>
      <c r="N65" s="1">
        <v>79</v>
      </c>
      <c r="O65" s="1">
        <v>222</v>
      </c>
      <c r="P65" s="1">
        <v>472</v>
      </c>
      <c r="Q65" s="1">
        <v>472</v>
      </c>
      <c r="R65" s="1">
        <v>1268</v>
      </c>
      <c r="S65" s="1">
        <v>348</v>
      </c>
      <c r="T65" s="1">
        <v>207</v>
      </c>
      <c r="U65" s="1">
        <v>641</v>
      </c>
      <c r="V65" s="1">
        <v>561</v>
      </c>
      <c r="W65" s="1">
        <v>1834</v>
      </c>
      <c r="X65" s="1">
        <v>1216</v>
      </c>
    </row>
    <row r="66" spans="2:24" ht="15" customHeight="1" x14ac:dyDescent="0.25">
      <c r="B66" s="35"/>
      <c r="C66" s="1" t="s">
        <v>123</v>
      </c>
      <c r="D66" s="2" t="s">
        <v>235</v>
      </c>
      <c r="E66" s="1">
        <v>195</v>
      </c>
      <c r="F66" s="1">
        <v>327</v>
      </c>
      <c r="G66" s="1">
        <v>286</v>
      </c>
      <c r="H66" s="1">
        <v>525</v>
      </c>
      <c r="I66" s="1">
        <v>193</v>
      </c>
      <c r="J66" s="1">
        <v>578</v>
      </c>
      <c r="K66" s="1">
        <v>450</v>
      </c>
      <c r="L66" s="1">
        <v>273</v>
      </c>
      <c r="M66" s="1">
        <v>108</v>
      </c>
      <c r="N66" s="1">
        <v>114</v>
      </c>
      <c r="O66" s="1">
        <v>142</v>
      </c>
      <c r="P66" s="1">
        <v>233</v>
      </c>
      <c r="Q66" s="1">
        <v>376</v>
      </c>
      <c r="R66" s="1">
        <v>305</v>
      </c>
      <c r="S66" s="1">
        <v>143</v>
      </c>
      <c r="T66" s="1">
        <v>217</v>
      </c>
      <c r="U66" s="1">
        <v>244</v>
      </c>
      <c r="V66" s="1">
        <v>249</v>
      </c>
      <c r="W66" s="1">
        <v>303</v>
      </c>
      <c r="X66" s="1">
        <v>428</v>
      </c>
    </row>
    <row r="67" spans="2:24" ht="15" customHeight="1" x14ac:dyDescent="0.25">
      <c r="B67" s="35"/>
      <c r="C67" s="1" t="s">
        <v>124</v>
      </c>
      <c r="D67" s="2" t="s">
        <v>236</v>
      </c>
      <c r="E67" s="1">
        <v>15</v>
      </c>
      <c r="F67" s="1">
        <v>25</v>
      </c>
      <c r="G67" s="1">
        <v>33</v>
      </c>
      <c r="H67" s="1">
        <v>50</v>
      </c>
      <c r="I67" s="1">
        <v>9</v>
      </c>
      <c r="J67" s="1">
        <v>84</v>
      </c>
      <c r="K67" s="1">
        <v>43</v>
      </c>
      <c r="L67" s="1">
        <v>55</v>
      </c>
      <c r="M67" s="1">
        <v>17</v>
      </c>
      <c r="N67" s="1">
        <v>23</v>
      </c>
      <c r="O67" s="1">
        <v>11</v>
      </c>
      <c r="P67" s="1">
        <v>9</v>
      </c>
      <c r="Q67" s="1">
        <v>3</v>
      </c>
      <c r="R67" s="1">
        <v>18</v>
      </c>
      <c r="S67" s="1">
        <v>4</v>
      </c>
      <c r="T67" s="1">
        <v>14</v>
      </c>
      <c r="U67" s="1">
        <v>18</v>
      </c>
      <c r="V67" s="1">
        <v>24</v>
      </c>
      <c r="W67" s="1">
        <v>32</v>
      </c>
      <c r="X67" s="1">
        <v>34</v>
      </c>
    </row>
    <row r="68" spans="2:24" ht="15" customHeight="1" x14ac:dyDescent="0.25">
      <c r="B68" s="35"/>
      <c r="C68" s="1" t="s">
        <v>125</v>
      </c>
      <c r="D68" s="2" t="s">
        <v>237</v>
      </c>
      <c r="E68" s="1">
        <v>2</v>
      </c>
      <c r="F68" s="1">
        <v>13</v>
      </c>
      <c r="G68" s="1">
        <v>15</v>
      </c>
      <c r="H68" s="1">
        <v>18</v>
      </c>
      <c r="I68" s="1">
        <v>1</v>
      </c>
      <c r="J68" s="1">
        <v>4</v>
      </c>
      <c r="K68" s="1">
        <v>11</v>
      </c>
      <c r="L68" s="1">
        <v>2</v>
      </c>
      <c r="M68" s="1">
        <v>3</v>
      </c>
      <c r="N68" s="1">
        <v>6</v>
      </c>
      <c r="O68" s="1">
        <v>10</v>
      </c>
      <c r="P68" s="1">
        <v>23</v>
      </c>
      <c r="Q68" s="1">
        <v>65</v>
      </c>
      <c r="R68" s="1">
        <v>6</v>
      </c>
      <c r="S68" s="1">
        <v>6</v>
      </c>
      <c r="T68" s="1">
        <v>29</v>
      </c>
      <c r="U68" s="1">
        <v>63</v>
      </c>
      <c r="V68" s="1">
        <v>30</v>
      </c>
      <c r="W68" s="1">
        <v>2</v>
      </c>
      <c r="X68" s="1">
        <v>25</v>
      </c>
    </row>
    <row r="69" spans="2:24" ht="15" customHeight="1" x14ac:dyDescent="0.25">
      <c r="B69" s="35"/>
      <c r="C69" s="1" t="s">
        <v>126</v>
      </c>
      <c r="D69" s="2" t="s">
        <v>238</v>
      </c>
      <c r="E69" s="1">
        <v>1</v>
      </c>
      <c r="F69" s="1">
        <v>11</v>
      </c>
      <c r="G69" s="1">
        <v>0</v>
      </c>
      <c r="H69" s="1">
        <v>21</v>
      </c>
      <c r="I69" s="1">
        <v>3</v>
      </c>
      <c r="J69" s="1">
        <v>5</v>
      </c>
      <c r="K69" s="1">
        <v>0</v>
      </c>
      <c r="L69" s="1">
        <v>5</v>
      </c>
      <c r="M69" s="1">
        <v>0</v>
      </c>
      <c r="N69" s="1">
        <v>0</v>
      </c>
      <c r="O69" s="1">
        <v>1</v>
      </c>
      <c r="P69" s="1">
        <v>5</v>
      </c>
      <c r="Q69" s="1">
        <v>33</v>
      </c>
      <c r="R69" s="1">
        <v>41</v>
      </c>
      <c r="S69" s="1">
        <v>9</v>
      </c>
      <c r="T69" s="1">
        <v>1</v>
      </c>
      <c r="U69" s="1">
        <v>72</v>
      </c>
      <c r="V69" s="1">
        <v>35</v>
      </c>
      <c r="W69" s="1">
        <v>54</v>
      </c>
      <c r="X69" s="1">
        <v>21</v>
      </c>
    </row>
    <row r="70" spans="2:24" ht="15" customHeight="1" x14ac:dyDescent="0.25">
      <c r="B70" s="35"/>
      <c r="C70" s="1" t="s">
        <v>127</v>
      </c>
      <c r="D70" s="2" t="s">
        <v>239</v>
      </c>
      <c r="E70" s="1">
        <v>216</v>
      </c>
      <c r="F70" s="1">
        <v>84</v>
      </c>
      <c r="G70" s="1">
        <v>107</v>
      </c>
      <c r="H70" s="1">
        <v>135</v>
      </c>
      <c r="I70" s="1">
        <v>100</v>
      </c>
      <c r="J70" s="1">
        <v>378</v>
      </c>
      <c r="K70" s="1">
        <v>296</v>
      </c>
      <c r="L70" s="1">
        <v>137</v>
      </c>
      <c r="M70" s="1">
        <v>51</v>
      </c>
      <c r="N70" s="1">
        <v>53</v>
      </c>
      <c r="O70" s="1">
        <v>57</v>
      </c>
      <c r="P70" s="1">
        <v>83</v>
      </c>
      <c r="Q70" s="1">
        <v>312</v>
      </c>
      <c r="R70" s="1">
        <v>200</v>
      </c>
      <c r="S70" s="1">
        <v>267</v>
      </c>
      <c r="T70" s="1">
        <v>52</v>
      </c>
      <c r="U70" s="1">
        <v>127</v>
      </c>
      <c r="V70" s="1">
        <v>193</v>
      </c>
      <c r="W70" s="1">
        <v>84</v>
      </c>
      <c r="X70" s="1">
        <v>1115</v>
      </c>
    </row>
    <row r="71" spans="2:24" ht="15" customHeight="1" x14ac:dyDescent="0.25">
      <c r="B71" s="35"/>
      <c r="C71" s="1" t="s">
        <v>128</v>
      </c>
      <c r="D71" s="2" t="s">
        <v>240</v>
      </c>
      <c r="E71" s="1">
        <v>22</v>
      </c>
      <c r="F71" s="1">
        <v>24</v>
      </c>
      <c r="G71" s="1">
        <v>14</v>
      </c>
      <c r="H71" s="1">
        <v>27</v>
      </c>
      <c r="I71" s="1">
        <v>97</v>
      </c>
      <c r="J71" s="1">
        <v>58</v>
      </c>
      <c r="K71" s="1">
        <v>14</v>
      </c>
      <c r="L71" s="1">
        <v>8</v>
      </c>
      <c r="M71" s="1">
        <v>3</v>
      </c>
      <c r="N71" s="1">
        <v>2</v>
      </c>
      <c r="O71" s="1">
        <v>54</v>
      </c>
      <c r="P71" s="1">
        <v>5</v>
      </c>
      <c r="Q71" s="1">
        <v>892</v>
      </c>
      <c r="R71" s="1">
        <v>1</v>
      </c>
      <c r="S71" s="1">
        <v>0</v>
      </c>
      <c r="T71" s="1">
        <v>32</v>
      </c>
      <c r="U71" s="1">
        <v>9</v>
      </c>
      <c r="V71" s="1">
        <v>13</v>
      </c>
      <c r="W71" s="1">
        <v>4</v>
      </c>
      <c r="X71" s="1">
        <v>6</v>
      </c>
    </row>
    <row r="72" spans="2:24" ht="15" customHeight="1" x14ac:dyDescent="0.25">
      <c r="B72" s="35"/>
      <c r="C72" s="1" t="s">
        <v>129</v>
      </c>
      <c r="D72" s="2" t="s">
        <v>241</v>
      </c>
      <c r="E72" s="1">
        <v>32</v>
      </c>
      <c r="F72" s="1">
        <v>111</v>
      </c>
      <c r="G72" s="1">
        <v>119</v>
      </c>
      <c r="H72" s="1">
        <v>71</v>
      </c>
      <c r="I72" s="1">
        <v>35</v>
      </c>
      <c r="J72" s="1">
        <v>239</v>
      </c>
      <c r="K72" s="1">
        <v>77</v>
      </c>
      <c r="L72" s="1">
        <v>54</v>
      </c>
      <c r="M72" s="1">
        <v>38</v>
      </c>
      <c r="N72" s="1">
        <v>111</v>
      </c>
      <c r="O72" s="1">
        <v>28</v>
      </c>
      <c r="P72" s="1">
        <v>111</v>
      </c>
      <c r="Q72" s="1">
        <v>50</v>
      </c>
      <c r="R72" s="1">
        <v>16</v>
      </c>
      <c r="S72" s="1">
        <v>5</v>
      </c>
      <c r="T72" s="1">
        <v>20</v>
      </c>
      <c r="U72" s="1">
        <v>65</v>
      </c>
      <c r="V72" s="1">
        <v>81</v>
      </c>
      <c r="W72" s="1">
        <v>16</v>
      </c>
      <c r="X72" s="1">
        <v>46</v>
      </c>
    </row>
    <row r="73" spans="2:24" ht="15" customHeight="1" x14ac:dyDescent="0.25">
      <c r="B73" s="35"/>
      <c r="C73" s="1" t="s">
        <v>130</v>
      </c>
      <c r="D73" s="2" t="s">
        <v>242</v>
      </c>
      <c r="E73" s="1">
        <v>9</v>
      </c>
      <c r="F73" s="1">
        <v>131</v>
      </c>
      <c r="G73" s="1">
        <v>117</v>
      </c>
      <c r="H73" s="1">
        <v>84</v>
      </c>
      <c r="I73" s="1">
        <v>34</v>
      </c>
      <c r="J73" s="1">
        <v>79</v>
      </c>
      <c r="K73" s="1">
        <v>87</v>
      </c>
      <c r="L73" s="1">
        <v>44</v>
      </c>
      <c r="M73" s="1">
        <v>10</v>
      </c>
      <c r="N73" s="1">
        <v>16</v>
      </c>
      <c r="O73" s="1">
        <v>16</v>
      </c>
      <c r="P73" s="1">
        <v>7</v>
      </c>
      <c r="Q73" s="1">
        <v>27</v>
      </c>
      <c r="R73" s="1">
        <v>18</v>
      </c>
      <c r="S73" s="1">
        <v>5</v>
      </c>
      <c r="T73" s="1">
        <v>28</v>
      </c>
      <c r="U73" s="1">
        <v>70</v>
      </c>
      <c r="V73" s="1">
        <v>74</v>
      </c>
      <c r="W73" s="1">
        <v>30</v>
      </c>
      <c r="X73" s="1">
        <v>22</v>
      </c>
    </row>
    <row r="74" spans="2:24" ht="15" customHeight="1" x14ac:dyDescent="0.25">
      <c r="B74" s="35"/>
      <c r="C74" s="1" t="s">
        <v>131</v>
      </c>
      <c r="D74" s="2" t="s">
        <v>243</v>
      </c>
      <c r="E74" s="1">
        <v>70</v>
      </c>
      <c r="F74" s="1">
        <v>191</v>
      </c>
      <c r="G74" s="1">
        <v>227</v>
      </c>
      <c r="H74" s="1">
        <v>145</v>
      </c>
      <c r="I74" s="1">
        <v>100</v>
      </c>
      <c r="J74" s="1">
        <v>731</v>
      </c>
      <c r="K74" s="1">
        <v>272</v>
      </c>
      <c r="L74" s="1">
        <v>334</v>
      </c>
      <c r="M74" s="1">
        <v>107</v>
      </c>
      <c r="N74" s="1">
        <v>158</v>
      </c>
      <c r="O74" s="1">
        <v>115</v>
      </c>
      <c r="P74" s="1">
        <v>105</v>
      </c>
      <c r="Q74" s="1">
        <v>138</v>
      </c>
      <c r="R74" s="1">
        <v>95</v>
      </c>
      <c r="S74" s="1">
        <v>62</v>
      </c>
      <c r="T74" s="1">
        <v>30</v>
      </c>
      <c r="U74" s="1">
        <v>95</v>
      </c>
      <c r="V74" s="1">
        <v>216</v>
      </c>
      <c r="W74" s="1">
        <v>105</v>
      </c>
      <c r="X74" s="1">
        <v>627</v>
      </c>
    </row>
    <row r="75" spans="2:24" ht="15" customHeight="1" x14ac:dyDescent="0.25">
      <c r="B75" s="35"/>
      <c r="C75" s="1" t="s">
        <v>132</v>
      </c>
      <c r="D75" s="2" t="s">
        <v>244</v>
      </c>
      <c r="E75" s="1">
        <v>4</v>
      </c>
      <c r="F75" s="1">
        <v>17</v>
      </c>
      <c r="G75" s="1">
        <v>13</v>
      </c>
      <c r="H75" s="1">
        <v>92</v>
      </c>
      <c r="I75" s="1">
        <v>7</v>
      </c>
      <c r="J75" s="1">
        <v>24</v>
      </c>
      <c r="K75" s="1">
        <v>40</v>
      </c>
      <c r="L75" s="1">
        <v>48</v>
      </c>
      <c r="M75" s="1">
        <v>2</v>
      </c>
      <c r="N75" s="1">
        <v>6</v>
      </c>
      <c r="O75" s="1">
        <v>17</v>
      </c>
      <c r="P75" s="1">
        <v>16</v>
      </c>
      <c r="Q75" s="1">
        <v>36</v>
      </c>
      <c r="R75" s="1">
        <v>43</v>
      </c>
      <c r="S75" s="1">
        <v>26</v>
      </c>
      <c r="T75" s="1">
        <v>11</v>
      </c>
      <c r="U75" s="1">
        <v>24</v>
      </c>
      <c r="V75" s="1">
        <v>53</v>
      </c>
      <c r="W75" s="1">
        <v>32</v>
      </c>
      <c r="X75" s="1">
        <v>34</v>
      </c>
    </row>
    <row r="76" spans="2:24" ht="15" customHeight="1" x14ac:dyDescent="0.25">
      <c r="B76" s="35"/>
      <c r="C76" s="1" t="s">
        <v>133</v>
      </c>
      <c r="D76" s="2" t="s">
        <v>245</v>
      </c>
      <c r="E76" s="1">
        <v>131</v>
      </c>
      <c r="F76" s="1">
        <v>193</v>
      </c>
      <c r="G76" s="1">
        <v>288</v>
      </c>
      <c r="H76" s="1">
        <v>196</v>
      </c>
      <c r="I76" s="1">
        <v>47</v>
      </c>
      <c r="J76" s="1">
        <v>336</v>
      </c>
      <c r="K76" s="1">
        <v>337</v>
      </c>
      <c r="L76" s="1">
        <v>121</v>
      </c>
      <c r="M76" s="1">
        <v>21</v>
      </c>
      <c r="N76" s="1">
        <v>86</v>
      </c>
      <c r="O76" s="1">
        <v>112</v>
      </c>
      <c r="P76" s="1">
        <v>92</v>
      </c>
      <c r="Q76" s="1">
        <v>394</v>
      </c>
      <c r="R76" s="1">
        <v>617</v>
      </c>
      <c r="S76" s="1">
        <v>222</v>
      </c>
      <c r="T76" s="1">
        <v>693</v>
      </c>
      <c r="U76" s="1">
        <v>707</v>
      </c>
      <c r="V76" s="1">
        <v>1023</v>
      </c>
      <c r="W76" s="1">
        <v>169</v>
      </c>
      <c r="X76" s="1">
        <v>686</v>
      </c>
    </row>
    <row r="77" spans="2:24" ht="15" customHeight="1" x14ac:dyDescent="0.25">
      <c r="B77" s="35"/>
      <c r="C77" s="1" t="s">
        <v>49</v>
      </c>
      <c r="D77" s="2" t="s">
        <v>246</v>
      </c>
      <c r="E77" s="1">
        <v>38</v>
      </c>
      <c r="F77" s="1">
        <v>901</v>
      </c>
      <c r="G77" s="1">
        <v>1510</v>
      </c>
      <c r="H77" s="1">
        <v>2154</v>
      </c>
      <c r="I77" s="1">
        <v>74</v>
      </c>
      <c r="J77" s="1">
        <v>1506</v>
      </c>
      <c r="K77" s="1">
        <v>2343</v>
      </c>
      <c r="L77" s="1">
        <v>18</v>
      </c>
      <c r="M77" s="1">
        <v>11</v>
      </c>
      <c r="N77" s="1">
        <v>37</v>
      </c>
      <c r="O77" s="1">
        <v>21</v>
      </c>
      <c r="P77" s="1">
        <v>29</v>
      </c>
      <c r="Q77" s="1">
        <v>0</v>
      </c>
      <c r="R77" s="1">
        <v>2</v>
      </c>
      <c r="S77" s="1">
        <v>4</v>
      </c>
      <c r="T77" s="1">
        <v>25</v>
      </c>
      <c r="U77" s="1">
        <v>255</v>
      </c>
      <c r="V77" s="1">
        <v>6</v>
      </c>
      <c r="W77" s="1">
        <v>52</v>
      </c>
      <c r="X77" s="1">
        <v>3</v>
      </c>
    </row>
    <row r="78" spans="2:24" ht="15" customHeight="1" x14ac:dyDescent="0.25">
      <c r="B78" s="35"/>
      <c r="C78" s="1" t="s">
        <v>50</v>
      </c>
      <c r="D78" s="2" t="s">
        <v>247</v>
      </c>
      <c r="E78" s="1">
        <v>265</v>
      </c>
      <c r="F78" s="1">
        <v>1236</v>
      </c>
      <c r="G78" s="1">
        <v>1787</v>
      </c>
      <c r="H78" s="1">
        <v>1453</v>
      </c>
      <c r="I78" s="1">
        <v>742</v>
      </c>
      <c r="J78" s="1">
        <v>1933</v>
      </c>
      <c r="K78" s="1">
        <v>2134</v>
      </c>
      <c r="L78" s="1">
        <v>1954</v>
      </c>
      <c r="M78" s="1">
        <v>974</v>
      </c>
      <c r="N78" s="1">
        <v>1039</v>
      </c>
      <c r="O78" s="1">
        <v>437</v>
      </c>
      <c r="P78" s="1">
        <v>180</v>
      </c>
      <c r="Q78" s="1">
        <v>145</v>
      </c>
      <c r="R78" s="1">
        <v>91</v>
      </c>
      <c r="S78" s="1">
        <v>68</v>
      </c>
      <c r="T78" s="1">
        <v>138</v>
      </c>
      <c r="U78" s="1">
        <v>1623</v>
      </c>
      <c r="V78" s="1">
        <v>354</v>
      </c>
      <c r="W78" s="1">
        <v>280</v>
      </c>
      <c r="X78" s="1">
        <v>191</v>
      </c>
    </row>
    <row r="79" spans="2:24" ht="15" customHeight="1" x14ac:dyDescent="0.25">
      <c r="B79" s="35"/>
      <c r="C79" s="1" t="s">
        <v>134</v>
      </c>
      <c r="D79" s="2" t="s">
        <v>248</v>
      </c>
      <c r="E79" s="1">
        <v>1179</v>
      </c>
      <c r="F79" s="1">
        <v>1795</v>
      </c>
      <c r="G79" s="1">
        <v>1808</v>
      </c>
      <c r="H79" s="1">
        <v>2362</v>
      </c>
      <c r="I79" s="1">
        <v>1016</v>
      </c>
      <c r="J79" s="1">
        <v>3665</v>
      </c>
      <c r="K79" s="1">
        <v>2306</v>
      </c>
      <c r="L79" s="1">
        <v>1898</v>
      </c>
      <c r="M79" s="1">
        <v>599</v>
      </c>
      <c r="N79" s="1">
        <v>575</v>
      </c>
      <c r="O79" s="1">
        <v>955</v>
      </c>
      <c r="P79" s="1">
        <v>804</v>
      </c>
      <c r="Q79" s="1">
        <v>1409</v>
      </c>
      <c r="R79" s="1">
        <v>1460</v>
      </c>
      <c r="S79" s="1">
        <v>1125</v>
      </c>
      <c r="T79" s="1">
        <v>764</v>
      </c>
      <c r="U79" s="1">
        <v>1605</v>
      </c>
      <c r="V79" s="1">
        <v>1457</v>
      </c>
      <c r="W79" s="1">
        <v>1841</v>
      </c>
      <c r="X79" s="1">
        <v>3171</v>
      </c>
    </row>
    <row r="80" spans="2:24" ht="15" customHeight="1" x14ac:dyDescent="0.25">
      <c r="B80" s="35" t="s">
        <v>51</v>
      </c>
      <c r="C80" s="1" t="s">
        <v>52</v>
      </c>
      <c r="D80" s="2" t="s">
        <v>249</v>
      </c>
      <c r="E80" s="1">
        <v>2</v>
      </c>
      <c r="F80" s="1">
        <v>14</v>
      </c>
      <c r="G80" s="1">
        <v>8</v>
      </c>
      <c r="H80" s="1">
        <v>3</v>
      </c>
      <c r="I80" s="1">
        <v>7</v>
      </c>
      <c r="J80" s="1">
        <v>15</v>
      </c>
      <c r="K80" s="1">
        <v>33</v>
      </c>
      <c r="L80" s="1">
        <v>17</v>
      </c>
      <c r="M80" s="1">
        <v>0</v>
      </c>
      <c r="N80" s="1">
        <v>6</v>
      </c>
      <c r="O80" s="1">
        <v>2</v>
      </c>
      <c r="P80" s="1">
        <v>0</v>
      </c>
      <c r="Q80" s="1">
        <v>12</v>
      </c>
      <c r="R80" s="1">
        <v>1</v>
      </c>
      <c r="S80" s="1">
        <v>2</v>
      </c>
      <c r="T80" s="1">
        <v>6</v>
      </c>
      <c r="U80" s="1">
        <v>11</v>
      </c>
      <c r="V80" s="1">
        <v>2</v>
      </c>
      <c r="W80" s="1">
        <v>4</v>
      </c>
      <c r="X80" s="1">
        <v>9</v>
      </c>
    </row>
    <row r="81" spans="2:24" ht="15" customHeight="1" x14ac:dyDescent="0.25">
      <c r="B81" s="35"/>
      <c r="C81" s="1" t="s">
        <v>53</v>
      </c>
      <c r="D81" s="2" t="s">
        <v>250</v>
      </c>
      <c r="E81" s="1">
        <v>0</v>
      </c>
      <c r="F81" s="1">
        <v>2</v>
      </c>
      <c r="G81" s="1">
        <v>1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1</v>
      </c>
      <c r="V81" s="1">
        <v>0</v>
      </c>
      <c r="W81" s="1">
        <v>0</v>
      </c>
      <c r="X81" s="1">
        <v>0</v>
      </c>
    </row>
    <row r="82" spans="2:24" ht="15" customHeight="1" x14ac:dyDescent="0.25">
      <c r="B82" s="35"/>
      <c r="C82" s="1" t="s">
        <v>54</v>
      </c>
      <c r="D82" s="2" t="s">
        <v>251</v>
      </c>
      <c r="E82" s="1">
        <v>7</v>
      </c>
      <c r="F82" s="1">
        <v>222</v>
      </c>
      <c r="G82" s="1">
        <v>93</v>
      </c>
      <c r="H82" s="1">
        <v>146</v>
      </c>
      <c r="I82" s="1">
        <v>32</v>
      </c>
      <c r="J82" s="1">
        <v>103</v>
      </c>
      <c r="K82" s="1">
        <v>104</v>
      </c>
      <c r="L82" s="1">
        <v>78</v>
      </c>
      <c r="M82" s="1">
        <v>31</v>
      </c>
      <c r="N82" s="1">
        <v>95</v>
      </c>
      <c r="O82" s="1">
        <v>21</v>
      </c>
      <c r="P82" s="1">
        <v>35</v>
      </c>
      <c r="Q82" s="1">
        <v>70</v>
      </c>
      <c r="R82" s="1">
        <v>118</v>
      </c>
      <c r="S82" s="1">
        <v>9</v>
      </c>
      <c r="T82" s="1">
        <v>119</v>
      </c>
      <c r="U82" s="1">
        <v>136</v>
      </c>
      <c r="V82" s="1">
        <v>230</v>
      </c>
      <c r="W82" s="1">
        <v>175</v>
      </c>
      <c r="X82" s="1">
        <v>51</v>
      </c>
    </row>
    <row r="83" spans="2:24" ht="15" customHeight="1" x14ac:dyDescent="0.25">
      <c r="B83" s="35"/>
      <c r="C83" s="1" t="s">
        <v>55</v>
      </c>
      <c r="D83" s="2" t="s">
        <v>252</v>
      </c>
      <c r="E83" s="1">
        <v>0</v>
      </c>
      <c r="F83" s="1">
        <v>2</v>
      </c>
      <c r="G83" s="1">
        <v>0</v>
      </c>
      <c r="H83" s="1">
        <v>2</v>
      </c>
      <c r="I83" s="1">
        <v>1</v>
      </c>
      <c r="J83" s="1">
        <v>2</v>
      </c>
      <c r="K83" s="1">
        <v>0</v>
      </c>
      <c r="L83" s="1">
        <v>1</v>
      </c>
      <c r="M83" s="1">
        <v>1</v>
      </c>
      <c r="N83" s="1">
        <v>0</v>
      </c>
      <c r="O83" s="1">
        <v>0</v>
      </c>
      <c r="P83" s="1">
        <v>1</v>
      </c>
      <c r="Q83" s="1">
        <v>0</v>
      </c>
      <c r="R83" s="1">
        <v>1</v>
      </c>
      <c r="S83" s="1">
        <v>0</v>
      </c>
      <c r="T83" s="1">
        <v>0</v>
      </c>
      <c r="U83" s="1">
        <v>0</v>
      </c>
      <c r="V83" s="1">
        <v>0</v>
      </c>
      <c r="W83" s="1">
        <v>1</v>
      </c>
      <c r="X83" s="1">
        <v>1</v>
      </c>
    </row>
    <row r="84" spans="2:24" ht="15" customHeight="1" x14ac:dyDescent="0.25">
      <c r="B84" s="35"/>
      <c r="C84" s="1" t="s">
        <v>56</v>
      </c>
      <c r="D84" s="2" t="s">
        <v>253</v>
      </c>
      <c r="E84" s="1">
        <v>12</v>
      </c>
      <c r="F84" s="1">
        <v>20</v>
      </c>
      <c r="G84" s="1">
        <v>7</v>
      </c>
      <c r="H84" s="1">
        <v>9</v>
      </c>
      <c r="I84" s="1">
        <v>10</v>
      </c>
      <c r="J84" s="1">
        <v>13</v>
      </c>
      <c r="K84" s="1">
        <v>44</v>
      </c>
      <c r="L84" s="1">
        <v>9</v>
      </c>
      <c r="M84" s="1">
        <v>0</v>
      </c>
      <c r="N84" s="1">
        <v>2</v>
      </c>
      <c r="O84" s="1">
        <v>3</v>
      </c>
      <c r="P84" s="1">
        <v>1</v>
      </c>
      <c r="Q84" s="1">
        <v>3</v>
      </c>
      <c r="R84" s="1">
        <v>10</v>
      </c>
      <c r="S84" s="1">
        <v>0</v>
      </c>
      <c r="T84" s="1">
        <v>13</v>
      </c>
      <c r="U84" s="1">
        <v>8</v>
      </c>
      <c r="V84" s="1">
        <v>15</v>
      </c>
      <c r="W84" s="1">
        <v>6</v>
      </c>
      <c r="X84" s="1">
        <v>4</v>
      </c>
    </row>
    <row r="85" spans="2:24" ht="15" customHeight="1" x14ac:dyDescent="0.25">
      <c r="B85" s="35"/>
      <c r="C85" s="1" t="s">
        <v>57</v>
      </c>
      <c r="D85" s="2" t="s">
        <v>254</v>
      </c>
      <c r="E85" s="1">
        <v>7</v>
      </c>
      <c r="F85" s="1">
        <v>74</v>
      </c>
      <c r="G85" s="1">
        <v>59</v>
      </c>
      <c r="H85" s="1">
        <v>43</v>
      </c>
      <c r="I85" s="1">
        <v>17</v>
      </c>
      <c r="J85" s="1">
        <v>38</v>
      </c>
      <c r="K85" s="1">
        <v>147</v>
      </c>
      <c r="L85" s="1">
        <v>19</v>
      </c>
      <c r="M85" s="1">
        <v>19</v>
      </c>
      <c r="N85" s="1">
        <v>31</v>
      </c>
      <c r="O85" s="1">
        <v>6</v>
      </c>
      <c r="P85" s="1">
        <v>3</v>
      </c>
      <c r="Q85" s="1">
        <v>22</v>
      </c>
      <c r="R85" s="1">
        <v>16</v>
      </c>
      <c r="S85" s="1">
        <v>1</v>
      </c>
      <c r="T85" s="1">
        <v>32</v>
      </c>
      <c r="U85" s="1">
        <v>78</v>
      </c>
      <c r="V85" s="1">
        <v>58</v>
      </c>
      <c r="W85" s="1">
        <v>36</v>
      </c>
      <c r="X85" s="1">
        <v>32</v>
      </c>
    </row>
    <row r="86" spans="2:24" ht="15" customHeight="1" x14ac:dyDescent="0.25">
      <c r="B86" s="35"/>
      <c r="C86" s="1" t="s">
        <v>58</v>
      </c>
      <c r="D86" s="2" t="s">
        <v>255</v>
      </c>
      <c r="E86" s="1">
        <v>0</v>
      </c>
      <c r="F86" s="1">
        <v>20</v>
      </c>
      <c r="G86" s="1">
        <v>23</v>
      </c>
      <c r="H86" s="1">
        <v>29</v>
      </c>
      <c r="I86" s="1">
        <v>17</v>
      </c>
      <c r="J86" s="1">
        <v>4</v>
      </c>
      <c r="K86" s="1">
        <v>23</v>
      </c>
      <c r="L86" s="1">
        <v>5</v>
      </c>
      <c r="M86" s="1">
        <v>4</v>
      </c>
      <c r="N86" s="1">
        <v>9</v>
      </c>
      <c r="O86" s="1">
        <v>1</v>
      </c>
      <c r="P86" s="1">
        <v>0</v>
      </c>
      <c r="Q86" s="1">
        <v>0</v>
      </c>
      <c r="R86" s="1">
        <v>0</v>
      </c>
      <c r="S86" s="1">
        <v>0</v>
      </c>
      <c r="T86" s="1">
        <v>6</v>
      </c>
      <c r="U86" s="1">
        <v>66</v>
      </c>
      <c r="V86" s="1">
        <v>10</v>
      </c>
      <c r="W86" s="1">
        <v>4</v>
      </c>
      <c r="X86" s="1">
        <v>0</v>
      </c>
    </row>
    <row r="87" spans="2:24" ht="15" customHeight="1" x14ac:dyDescent="0.25">
      <c r="B87" s="35"/>
      <c r="C87" s="1" t="s">
        <v>59</v>
      </c>
      <c r="D87" s="2" t="s">
        <v>256</v>
      </c>
      <c r="E87" s="1">
        <v>5</v>
      </c>
      <c r="F87" s="1">
        <v>11</v>
      </c>
      <c r="G87" s="1">
        <v>23</v>
      </c>
      <c r="H87" s="1">
        <v>12</v>
      </c>
      <c r="I87" s="1">
        <v>31</v>
      </c>
      <c r="J87" s="1">
        <v>61</v>
      </c>
      <c r="K87" s="1">
        <v>98</v>
      </c>
      <c r="L87" s="1">
        <v>96</v>
      </c>
      <c r="M87" s="1">
        <v>82</v>
      </c>
      <c r="N87" s="1">
        <v>3</v>
      </c>
      <c r="O87" s="1">
        <v>9</v>
      </c>
      <c r="P87" s="1">
        <v>4</v>
      </c>
      <c r="Q87" s="1">
        <v>6</v>
      </c>
      <c r="R87" s="1">
        <v>10</v>
      </c>
      <c r="S87" s="1">
        <v>14</v>
      </c>
      <c r="T87" s="1">
        <v>1</v>
      </c>
      <c r="U87" s="1">
        <v>14</v>
      </c>
      <c r="V87" s="1">
        <v>2</v>
      </c>
      <c r="W87" s="1">
        <v>37</v>
      </c>
      <c r="X87" s="1">
        <v>32</v>
      </c>
    </row>
    <row r="88" spans="2:24" ht="15" customHeight="1" x14ac:dyDescent="0.25">
      <c r="B88" s="35"/>
      <c r="C88" s="1" t="s">
        <v>60</v>
      </c>
      <c r="D88" s="2" t="s">
        <v>257</v>
      </c>
      <c r="E88" s="1">
        <v>3</v>
      </c>
      <c r="F88" s="1">
        <v>26</v>
      </c>
      <c r="G88" s="1">
        <v>54</v>
      </c>
      <c r="H88" s="1">
        <v>51</v>
      </c>
      <c r="I88" s="1">
        <v>11</v>
      </c>
      <c r="J88" s="1">
        <v>44</v>
      </c>
      <c r="K88" s="1">
        <v>150</v>
      </c>
      <c r="L88" s="1">
        <v>80</v>
      </c>
      <c r="M88" s="1">
        <v>62</v>
      </c>
      <c r="N88" s="1">
        <v>6</v>
      </c>
      <c r="O88" s="1">
        <v>6</v>
      </c>
      <c r="P88" s="1">
        <v>5</v>
      </c>
      <c r="Q88" s="1">
        <v>4</v>
      </c>
      <c r="R88" s="1">
        <v>3</v>
      </c>
      <c r="S88" s="1">
        <v>0</v>
      </c>
      <c r="T88" s="1">
        <v>3</v>
      </c>
      <c r="U88" s="1">
        <v>37</v>
      </c>
      <c r="V88" s="1">
        <v>15</v>
      </c>
      <c r="W88" s="1">
        <v>17</v>
      </c>
      <c r="X88" s="1">
        <v>11</v>
      </c>
    </row>
    <row r="89" spans="2:24" ht="15" customHeight="1" x14ac:dyDescent="0.25">
      <c r="B89" s="35"/>
      <c r="C89" s="1" t="s">
        <v>61</v>
      </c>
      <c r="D89" s="2" t="s">
        <v>258</v>
      </c>
      <c r="E89" s="1">
        <v>255</v>
      </c>
      <c r="F89" s="1">
        <v>366</v>
      </c>
      <c r="G89" s="1">
        <v>325</v>
      </c>
      <c r="H89" s="1">
        <v>209</v>
      </c>
      <c r="I89" s="1">
        <v>172</v>
      </c>
      <c r="J89" s="1">
        <v>548</v>
      </c>
      <c r="K89" s="1">
        <v>823</v>
      </c>
      <c r="L89" s="1">
        <v>675</v>
      </c>
      <c r="M89" s="1">
        <v>634</v>
      </c>
      <c r="N89" s="1">
        <v>299</v>
      </c>
      <c r="O89" s="1">
        <v>111</v>
      </c>
      <c r="P89" s="1">
        <v>54</v>
      </c>
      <c r="Q89" s="1">
        <v>130</v>
      </c>
      <c r="R89" s="1">
        <v>62</v>
      </c>
      <c r="S89" s="1">
        <v>32</v>
      </c>
      <c r="T89" s="1">
        <v>103</v>
      </c>
      <c r="U89" s="1">
        <v>532</v>
      </c>
      <c r="V89" s="1">
        <v>259</v>
      </c>
      <c r="W89" s="1">
        <v>311</v>
      </c>
      <c r="X89" s="1">
        <v>182</v>
      </c>
    </row>
    <row r="90" spans="2:24" ht="15" customHeight="1" x14ac:dyDescent="0.25">
      <c r="B90" s="35"/>
      <c r="C90" s="1" t="s">
        <v>62</v>
      </c>
      <c r="D90" s="2" t="s">
        <v>259</v>
      </c>
      <c r="E90" s="1">
        <v>8</v>
      </c>
      <c r="F90" s="1">
        <v>63</v>
      </c>
      <c r="G90" s="1">
        <v>87</v>
      </c>
      <c r="H90" s="1">
        <v>62</v>
      </c>
      <c r="I90" s="1">
        <v>29</v>
      </c>
      <c r="J90" s="1">
        <v>69</v>
      </c>
      <c r="K90" s="1">
        <v>181</v>
      </c>
      <c r="L90" s="1">
        <v>73</v>
      </c>
      <c r="M90" s="1">
        <v>35</v>
      </c>
      <c r="N90" s="1">
        <v>65</v>
      </c>
      <c r="O90" s="1">
        <v>31</v>
      </c>
      <c r="P90" s="1">
        <v>14</v>
      </c>
      <c r="Q90" s="1">
        <v>10</v>
      </c>
      <c r="R90" s="1">
        <v>16</v>
      </c>
      <c r="S90" s="1">
        <v>14</v>
      </c>
      <c r="T90" s="1">
        <v>40</v>
      </c>
      <c r="U90" s="1">
        <v>128</v>
      </c>
      <c r="V90" s="1">
        <v>62</v>
      </c>
      <c r="W90" s="1">
        <v>103</v>
      </c>
      <c r="X90" s="1">
        <v>78</v>
      </c>
    </row>
    <row r="91" spans="2:24" ht="15" customHeight="1" x14ac:dyDescent="0.25">
      <c r="B91" s="35"/>
      <c r="C91" s="1" t="s">
        <v>63</v>
      </c>
      <c r="D91" s="2" t="s">
        <v>260</v>
      </c>
      <c r="E91" s="1">
        <v>69</v>
      </c>
      <c r="F91" s="1">
        <v>666</v>
      </c>
      <c r="G91" s="1">
        <v>751</v>
      </c>
      <c r="H91" s="1">
        <v>644</v>
      </c>
      <c r="I91" s="1">
        <v>320</v>
      </c>
      <c r="J91" s="1">
        <v>554</v>
      </c>
      <c r="K91" s="1">
        <v>1076</v>
      </c>
      <c r="L91" s="1">
        <v>763</v>
      </c>
      <c r="M91" s="1">
        <v>544</v>
      </c>
      <c r="N91" s="1">
        <v>751</v>
      </c>
      <c r="O91" s="1">
        <v>116</v>
      </c>
      <c r="P91" s="1">
        <v>87</v>
      </c>
      <c r="Q91" s="1">
        <v>174</v>
      </c>
      <c r="R91" s="1">
        <v>52</v>
      </c>
      <c r="S91" s="1">
        <v>32</v>
      </c>
      <c r="T91" s="1">
        <v>259</v>
      </c>
      <c r="U91" s="1">
        <v>1290</v>
      </c>
      <c r="V91" s="1">
        <v>654</v>
      </c>
      <c r="W91" s="1">
        <v>464</v>
      </c>
      <c r="X91" s="1">
        <v>239</v>
      </c>
    </row>
    <row r="92" spans="2:24" ht="15" customHeight="1" x14ac:dyDescent="0.25">
      <c r="B92" s="35"/>
      <c r="C92" s="1" t="s">
        <v>64</v>
      </c>
      <c r="D92" s="2" t="s">
        <v>261</v>
      </c>
      <c r="E92" s="1">
        <v>0</v>
      </c>
      <c r="F92" s="1">
        <v>1</v>
      </c>
      <c r="G92" s="1">
        <v>3</v>
      </c>
      <c r="H92" s="1">
        <v>4</v>
      </c>
      <c r="I92" s="1">
        <v>2</v>
      </c>
      <c r="J92" s="1">
        <v>0</v>
      </c>
      <c r="K92" s="1">
        <v>1</v>
      </c>
      <c r="L92" s="1">
        <v>2</v>
      </c>
      <c r="M92" s="1">
        <v>2</v>
      </c>
      <c r="N92" s="1">
        <v>0</v>
      </c>
      <c r="O92" s="1">
        <v>0</v>
      </c>
      <c r="P92" s="1">
        <v>0</v>
      </c>
      <c r="Q92" s="1">
        <v>0</v>
      </c>
      <c r="R92" s="1">
        <v>2</v>
      </c>
      <c r="S92" s="1">
        <v>1</v>
      </c>
      <c r="T92" s="1">
        <v>0</v>
      </c>
      <c r="U92" s="1">
        <v>4</v>
      </c>
      <c r="V92" s="1">
        <v>0</v>
      </c>
      <c r="W92" s="1">
        <v>0</v>
      </c>
      <c r="X92" s="1">
        <v>0</v>
      </c>
    </row>
    <row r="93" spans="2:24" ht="15" customHeight="1" x14ac:dyDescent="0.25">
      <c r="B93" s="35"/>
      <c r="C93" s="1" t="s">
        <v>65</v>
      </c>
      <c r="D93" s="2" t="s">
        <v>262</v>
      </c>
      <c r="E93" s="1">
        <v>0</v>
      </c>
      <c r="F93" s="1">
        <v>1</v>
      </c>
      <c r="G93" s="1">
        <v>13</v>
      </c>
      <c r="H93" s="1">
        <v>1</v>
      </c>
      <c r="I93" s="1">
        <v>1</v>
      </c>
      <c r="J93" s="1">
        <v>2</v>
      </c>
      <c r="K93" s="1">
        <v>7</v>
      </c>
      <c r="L93" s="1">
        <v>0</v>
      </c>
      <c r="M93" s="1">
        <v>0</v>
      </c>
      <c r="N93" s="1">
        <v>22</v>
      </c>
      <c r="O93" s="1">
        <v>2</v>
      </c>
      <c r="P93" s="1">
        <v>1</v>
      </c>
      <c r="Q93" s="1">
        <v>6</v>
      </c>
      <c r="R93" s="1">
        <v>0</v>
      </c>
      <c r="S93" s="1">
        <v>0</v>
      </c>
      <c r="T93" s="1">
        <v>3</v>
      </c>
      <c r="U93" s="1">
        <v>17</v>
      </c>
      <c r="V93" s="1">
        <v>11</v>
      </c>
      <c r="W93" s="1">
        <v>9</v>
      </c>
      <c r="X93" s="1">
        <v>1</v>
      </c>
    </row>
    <row r="94" spans="2:24" ht="15" customHeight="1" x14ac:dyDescent="0.25">
      <c r="B94" s="35"/>
      <c r="C94" s="1" t="s">
        <v>66</v>
      </c>
      <c r="D94" s="2" t="s">
        <v>263</v>
      </c>
      <c r="E94" s="1">
        <v>2</v>
      </c>
      <c r="F94" s="1">
        <v>28</v>
      </c>
      <c r="G94" s="1">
        <v>30</v>
      </c>
      <c r="H94" s="1">
        <v>19</v>
      </c>
      <c r="I94" s="1">
        <v>9</v>
      </c>
      <c r="J94" s="1">
        <v>2</v>
      </c>
      <c r="K94" s="1">
        <v>9</v>
      </c>
      <c r="L94" s="1">
        <v>28</v>
      </c>
      <c r="M94" s="1">
        <v>7</v>
      </c>
      <c r="N94" s="1">
        <v>23</v>
      </c>
      <c r="O94" s="1">
        <v>6</v>
      </c>
      <c r="P94" s="1">
        <v>0</v>
      </c>
      <c r="Q94" s="1">
        <v>4</v>
      </c>
      <c r="R94" s="1">
        <v>0</v>
      </c>
      <c r="S94" s="1">
        <v>0</v>
      </c>
      <c r="T94" s="1">
        <v>9</v>
      </c>
      <c r="U94" s="1">
        <v>36</v>
      </c>
      <c r="V94" s="1">
        <v>14</v>
      </c>
      <c r="W94" s="1">
        <v>6</v>
      </c>
      <c r="X94" s="1">
        <v>5</v>
      </c>
    </row>
    <row r="95" spans="2:24" ht="15" customHeight="1" x14ac:dyDescent="0.25">
      <c r="B95" s="35"/>
      <c r="C95" s="1" t="s">
        <v>67</v>
      </c>
      <c r="D95" s="2" t="s">
        <v>264</v>
      </c>
      <c r="E95" s="1">
        <v>14</v>
      </c>
      <c r="F95" s="1">
        <v>94</v>
      </c>
      <c r="G95" s="1">
        <v>40</v>
      </c>
      <c r="H95" s="1">
        <v>63</v>
      </c>
      <c r="I95" s="1">
        <v>53</v>
      </c>
      <c r="J95" s="1">
        <v>2</v>
      </c>
      <c r="K95" s="1">
        <v>204</v>
      </c>
      <c r="L95" s="1">
        <v>78</v>
      </c>
      <c r="M95" s="1">
        <v>57</v>
      </c>
      <c r="N95" s="1">
        <v>23</v>
      </c>
      <c r="O95" s="1">
        <v>10</v>
      </c>
      <c r="P95" s="1">
        <v>2</v>
      </c>
      <c r="Q95" s="1">
        <v>9</v>
      </c>
      <c r="R95" s="1">
        <v>4</v>
      </c>
      <c r="S95" s="1">
        <v>5</v>
      </c>
      <c r="T95" s="1">
        <v>13</v>
      </c>
      <c r="U95" s="1">
        <v>78</v>
      </c>
      <c r="V95" s="1">
        <v>27</v>
      </c>
      <c r="W95" s="1">
        <v>15</v>
      </c>
      <c r="X95" s="1">
        <v>20</v>
      </c>
    </row>
    <row r="96" spans="2:24" ht="15" customHeight="1" x14ac:dyDescent="0.25">
      <c r="B96" s="35"/>
      <c r="C96" s="1" t="s">
        <v>68</v>
      </c>
      <c r="D96" s="2" t="s">
        <v>265</v>
      </c>
      <c r="E96" s="1">
        <v>3</v>
      </c>
      <c r="F96" s="1">
        <v>15</v>
      </c>
      <c r="G96" s="1">
        <v>10</v>
      </c>
      <c r="H96" s="1">
        <v>24</v>
      </c>
      <c r="I96" s="1">
        <v>3</v>
      </c>
      <c r="J96" s="1">
        <v>9</v>
      </c>
      <c r="K96" s="1">
        <v>23</v>
      </c>
      <c r="L96" s="1">
        <v>7</v>
      </c>
      <c r="M96" s="1">
        <v>6</v>
      </c>
      <c r="N96" s="1">
        <v>9</v>
      </c>
      <c r="O96" s="1">
        <v>2</v>
      </c>
      <c r="P96" s="1">
        <v>1</v>
      </c>
      <c r="Q96" s="1">
        <v>4</v>
      </c>
      <c r="R96" s="1">
        <v>0</v>
      </c>
      <c r="S96" s="1">
        <v>1</v>
      </c>
      <c r="T96" s="1">
        <v>11</v>
      </c>
      <c r="U96" s="1">
        <v>20</v>
      </c>
      <c r="V96" s="1">
        <v>20</v>
      </c>
      <c r="W96" s="1">
        <v>13</v>
      </c>
      <c r="X96" s="1">
        <v>3</v>
      </c>
    </row>
    <row r="97" spans="2:24" ht="15" customHeight="1" x14ac:dyDescent="0.25">
      <c r="B97" s="35"/>
      <c r="C97" s="1" t="s">
        <v>69</v>
      </c>
      <c r="D97" s="2" t="s">
        <v>266</v>
      </c>
      <c r="E97" s="1">
        <v>4</v>
      </c>
      <c r="F97" s="1">
        <v>71</v>
      </c>
      <c r="G97" s="1">
        <v>24</v>
      </c>
      <c r="H97" s="1">
        <v>92</v>
      </c>
      <c r="I97" s="1">
        <v>36</v>
      </c>
      <c r="J97" s="1">
        <v>44</v>
      </c>
      <c r="K97" s="1">
        <v>57</v>
      </c>
      <c r="L97" s="1">
        <v>7</v>
      </c>
      <c r="M97" s="1">
        <v>38</v>
      </c>
      <c r="N97" s="1">
        <v>34</v>
      </c>
      <c r="O97" s="1">
        <v>1</v>
      </c>
      <c r="P97" s="1">
        <v>3</v>
      </c>
      <c r="Q97" s="1">
        <v>14</v>
      </c>
      <c r="R97" s="1">
        <v>25</v>
      </c>
      <c r="S97" s="1">
        <v>6</v>
      </c>
      <c r="T97" s="1">
        <v>56</v>
      </c>
      <c r="U97" s="1">
        <v>55</v>
      </c>
      <c r="V97" s="1">
        <v>51</v>
      </c>
      <c r="W97" s="1">
        <v>26</v>
      </c>
      <c r="X97" s="1">
        <v>70</v>
      </c>
    </row>
    <row r="98" spans="2:24" ht="15" customHeight="1" x14ac:dyDescent="0.25">
      <c r="B98" s="35"/>
      <c r="C98" s="1" t="s">
        <v>70</v>
      </c>
      <c r="D98" s="2" t="s">
        <v>267</v>
      </c>
      <c r="E98" s="1">
        <v>4</v>
      </c>
      <c r="F98" s="1">
        <v>4</v>
      </c>
      <c r="G98" s="1">
        <v>5</v>
      </c>
      <c r="H98" s="1">
        <v>23</v>
      </c>
      <c r="I98" s="1">
        <v>1</v>
      </c>
      <c r="J98" s="1">
        <v>4</v>
      </c>
      <c r="K98" s="1">
        <v>12</v>
      </c>
      <c r="L98" s="1">
        <v>6</v>
      </c>
      <c r="M98" s="1">
        <v>4</v>
      </c>
      <c r="N98" s="1">
        <v>3</v>
      </c>
      <c r="O98" s="1">
        <v>3</v>
      </c>
      <c r="P98" s="1">
        <v>1</v>
      </c>
      <c r="Q98" s="1">
        <v>8</v>
      </c>
      <c r="R98" s="1">
        <v>1</v>
      </c>
      <c r="S98" s="1">
        <v>0</v>
      </c>
      <c r="T98" s="1">
        <v>7</v>
      </c>
      <c r="U98" s="1">
        <v>3</v>
      </c>
      <c r="V98" s="1">
        <v>10</v>
      </c>
      <c r="W98" s="1">
        <v>3</v>
      </c>
      <c r="X98" s="1">
        <v>2</v>
      </c>
    </row>
    <row r="99" spans="2:24" ht="15" customHeight="1" x14ac:dyDescent="0.25">
      <c r="B99" s="35"/>
      <c r="C99" s="1" t="s">
        <v>71</v>
      </c>
      <c r="D99" s="2" t="s">
        <v>268</v>
      </c>
      <c r="E99" s="1">
        <v>0</v>
      </c>
      <c r="F99" s="1">
        <v>0</v>
      </c>
      <c r="G99" s="1">
        <v>1</v>
      </c>
      <c r="H99" s="1">
        <v>1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1</v>
      </c>
      <c r="R99" s="1">
        <v>0</v>
      </c>
      <c r="S99" s="1">
        <v>0</v>
      </c>
      <c r="T99" s="1">
        <v>1</v>
      </c>
      <c r="U99" s="1">
        <v>0</v>
      </c>
      <c r="V99" s="1">
        <v>0</v>
      </c>
      <c r="W99" s="1">
        <v>0</v>
      </c>
      <c r="X99" s="1">
        <v>0</v>
      </c>
    </row>
    <row r="100" spans="2:24" ht="15" customHeight="1" x14ac:dyDescent="0.25">
      <c r="B100" s="35"/>
      <c r="C100" s="1" t="s">
        <v>72</v>
      </c>
      <c r="D100" s="2" t="s">
        <v>269</v>
      </c>
      <c r="E100" s="1">
        <v>0</v>
      </c>
      <c r="F100" s="1">
        <v>2</v>
      </c>
      <c r="G100" s="1">
        <v>3</v>
      </c>
      <c r="H100" s="1">
        <v>1</v>
      </c>
      <c r="I100" s="1">
        <v>1</v>
      </c>
      <c r="J100" s="1">
        <v>23</v>
      </c>
      <c r="K100" s="1">
        <v>25</v>
      </c>
      <c r="L100" s="1">
        <v>11</v>
      </c>
      <c r="M100" s="1">
        <v>7</v>
      </c>
      <c r="N100" s="1">
        <v>0</v>
      </c>
      <c r="O100" s="1">
        <v>1</v>
      </c>
      <c r="P100" s="1">
        <v>0</v>
      </c>
      <c r="Q100" s="1">
        <v>1</v>
      </c>
      <c r="R100" s="1">
        <v>2</v>
      </c>
      <c r="S100" s="1">
        <v>0</v>
      </c>
      <c r="T100" s="1">
        <v>1</v>
      </c>
      <c r="U100" s="1">
        <v>1</v>
      </c>
      <c r="V100" s="1">
        <v>0</v>
      </c>
      <c r="W100" s="1">
        <v>3</v>
      </c>
      <c r="X100" s="1">
        <v>3</v>
      </c>
    </row>
    <row r="101" spans="2:24" ht="15" customHeight="1" x14ac:dyDescent="0.25">
      <c r="B101" s="35"/>
      <c r="C101" s="1" t="s">
        <v>73</v>
      </c>
      <c r="D101" s="2" t="s">
        <v>270</v>
      </c>
      <c r="E101" s="1">
        <v>99</v>
      </c>
      <c r="F101" s="1">
        <v>439</v>
      </c>
      <c r="G101" s="1">
        <v>238</v>
      </c>
      <c r="H101" s="1">
        <v>325</v>
      </c>
      <c r="I101" s="1">
        <v>149</v>
      </c>
      <c r="J101" s="1">
        <v>326</v>
      </c>
      <c r="K101" s="1">
        <v>517</v>
      </c>
      <c r="L101" s="1">
        <v>143</v>
      </c>
      <c r="M101" s="1">
        <v>198</v>
      </c>
      <c r="N101" s="1">
        <v>107</v>
      </c>
      <c r="O101" s="1">
        <v>46</v>
      </c>
      <c r="P101" s="1">
        <v>39</v>
      </c>
      <c r="Q101" s="1">
        <v>80</v>
      </c>
      <c r="R101" s="1">
        <v>24</v>
      </c>
      <c r="S101" s="1">
        <v>30</v>
      </c>
      <c r="T101" s="1">
        <v>60</v>
      </c>
      <c r="U101" s="1">
        <v>365</v>
      </c>
      <c r="V101" s="1">
        <v>141</v>
      </c>
      <c r="W101" s="1">
        <v>65</v>
      </c>
      <c r="X101" s="1">
        <v>121</v>
      </c>
    </row>
    <row r="102" spans="2:24" ht="15" customHeight="1" x14ac:dyDescent="0.25">
      <c r="B102" s="35"/>
      <c r="C102" s="1" t="s">
        <v>135</v>
      </c>
      <c r="D102" s="2" t="s">
        <v>271</v>
      </c>
      <c r="E102" s="1">
        <v>189</v>
      </c>
      <c r="F102" s="1">
        <v>998</v>
      </c>
      <c r="G102" s="1">
        <v>613</v>
      </c>
      <c r="H102" s="1">
        <v>864</v>
      </c>
      <c r="I102" s="1">
        <v>361</v>
      </c>
      <c r="J102" s="1">
        <v>139</v>
      </c>
      <c r="K102" s="1">
        <v>1021</v>
      </c>
      <c r="L102" s="1">
        <v>466</v>
      </c>
      <c r="M102" s="1">
        <v>236</v>
      </c>
      <c r="N102" s="1">
        <v>381</v>
      </c>
      <c r="O102" s="1">
        <v>92</v>
      </c>
      <c r="P102" s="1">
        <v>61</v>
      </c>
      <c r="Q102" s="1">
        <v>116</v>
      </c>
      <c r="R102" s="1">
        <v>58</v>
      </c>
      <c r="S102" s="1">
        <v>21</v>
      </c>
      <c r="T102" s="1">
        <v>123</v>
      </c>
      <c r="U102" s="1">
        <v>633</v>
      </c>
      <c r="V102" s="1">
        <v>248</v>
      </c>
      <c r="W102" s="1">
        <v>153</v>
      </c>
      <c r="X102" s="1">
        <v>144</v>
      </c>
    </row>
    <row r="103" spans="2:24" ht="15" customHeight="1" x14ac:dyDescent="0.25">
      <c r="B103" s="35"/>
      <c r="C103" s="1" t="s">
        <v>74</v>
      </c>
      <c r="D103" s="2" t="s">
        <v>272</v>
      </c>
      <c r="E103" s="1">
        <v>13</v>
      </c>
      <c r="F103" s="1">
        <v>149</v>
      </c>
      <c r="G103" s="1">
        <v>170</v>
      </c>
      <c r="H103" s="1">
        <v>173</v>
      </c>
      <c r="I103" s="1">
        <v>73</v>
      </c>
      <c r="J103" s="1">
        <v>125</v>
      </c>
      <c r="K103" s="1">
        <v>281</v>
      </c>
      <c r="L103" s="1">
        <v>113</v>
      </c>
      <c r="M103" s="1">
        <v>35</v>
      </c>
      <c r="N103" s="1">
        <v>225</v>
      </c>
      <c r="O103" s="1">
        <v>17</v>
      </c>
      <c r="P103" s="1">
        <v>20</v>
      </c>
      <c r="Q103" s="1">
        <v>40</v>
      </c>
      <c r="R103" s="1">
        <v>16</v>
      </c>
      <c r="S103" s="1">
        <v>8</v>
      </c>
      <c r="T103" s="1">
        <v>61</v>
      </c>
      <c r="U103" s="1">
        <v>433</v>
      </c>
      <c r="V103" s="1">
        <v>142</v>
      </c>
      <c r="W103" s="1">
        <v>135</v>
      </c>
      <c r="X103" s="1">
        <v>75</v>
      </c>
    </row>
    <row r="104" spans="2:24" ht="15" customHeight="1" x14ac:dyDescent="0.25">
      <c r="B104" s="35"/>
      <c r="C104" s="1" t="s">
        <v>75</v>
      </c>
      <c r="D104" s="2" t="s">
        <v>273</v>
      </c>
      <c r="E104" s="1">
        <v>21</v>
      </c>
      <c r="F104" s="1">
        <v>256</v>
      </c>
      <c r="G104" s="1">
        <v>166</v>
      </c>
      <c r="H104" s="1">
        <v>197</v>
      </c>
      <c r="I104" s="1">
        <v>53</v>
      </c>
      <c r="J104" s="1">
        <v>91</v>
      </c>
      <c r="K104" s="1">
        <v>226</v>
      </c>
      <c r="L104" s="1">
        <v>51</v>
      </c>
      <c r="M104" s="1">
        <v>52</v>
      </c>
      <c r="N104" s="1">
        <v>171</v>
      </c>
      <c r="O104" s="1">
        <v>41</v>
      </c>
      <c r="P104" s="1">
        <v>19</v>
      </c>
      <c r="Q104" s="1">
        <v>56</v>
      </c>
      <c r="R104" s="1">
        <v>14</v>
      </c>
      <c r="S104" s="1">
        <v>8</v>
      </c>
      <c r="T104" s="1">
        <v>61</v>
      </c>
      <c r="U104" s="1">
        <v>228</v>
      </c>
      <c r="V104" s="1">
        <v>87</v>
      </c>
      <c r="W104" s="1">
        <v>48</v>
      </c>
      <c r="X104" s="1">
        <v>47</v>
      </c>
    </row>
    <row r="105" spans="2:24" ht="15" customHeight="1" x14ac:dyDescent="0.25">
      <c r="B105" s="35"/>
      <c r="C105" s="1" t="s">
        <v>76</v>
      </c>
      <c r="D105" s="2" t="s">
        <v>274</v>
      </c>
      <c r="E105" s="1">
        <v>21</v>
      </c>
      <c r="F105" s="1">
        <v>192</v>
      </c>
      <c r="G105" s="1">
        <v>142</v>
      </c>
      <c r="H105" s="1">
        <v>105</v>
      </c>
      <c r="I105" s="1">
        <v>53</v>
      </c>
      <c r="J105" s="1">
        <v>3</v>
      </c>
      <c r="K105" s="1">
        <v>184</v>
      </c>
      <c r="L105" s="1">
        <v>88</v>
      </c>
      <c r="M105" s="1">
        <v>43</v>
      </c>
      <c r="N105" s="1">
        <v>87</v>
      </c>
      <c r="O105" s="1">
        <v>32</v>
      </c>
      <c r="P105" s="1">
        <v>10</v>
      </c>
      <c r="Q105" s="1">
        <v>26</v>
      </c>
      <c r="R105" s="1">
        <v>10</v>
      </c>
      <c r="S105" s="1">
        <v>14</v>
      </c>
      <c r="T105" s="1">
        <v>36</v>
      </c>
      <c r="U105" s="1">
        <v>199</v>
      </c>
      <c r="V105" s="1">
        <v>91</v>
      </c>
      <c r="W105" s="1">
        <v>50</v>
      </c>
      <c r="X105" s="1">
        <v>36</v>
      </c>
    </row>
    <row r="106" spans="2:24" ht="15" customHeight="1" x14ac:dyDescent="0.25">
      <c r="B106" s="35"/>
      <c r="C106" s="1" t="s">
        <v>77</v>
      </c>
      <c r="D106" s="2" t="s">
        <v>275</v>
      </c>
      <c r="E106" s="1">
        <v>13</v>
      </c>
      <c r="F106" s="1">
        <v>62</v>
      </c>
      <c r="G106" s="1">
        <v>41</v>
      </c>
      <c r="H106" s="1">
        <v>52</v>
      </c>
      <c r="I106" s="1">
        <v>45</v>
      </c>
      <c r="J106" s="1">
        <v>108</v>
      </c>
      <c r="K106" s="1">
        <v>116</v>
      </c>
      <c r="L106" s="1">
        <v>65</v>
      </c>
      <c r="M106" s="1">
        <v>11</v>
      </c>
      <c r="N106" s="1">
        <v>80</v>
      </c>
      <c r="O106" s="1">
        <v>14</v>
      </c>
      <c r="P106" s="1">
        <v>12</v>
      </c>
      <c r="Q106" s="1">
        <v>25</v>
      </c>
      <c r="R106" s="1">
        <v>42</v>
      </c>
      <c r="S106" s="1">
        <v>10</v>
      </c>
      <c r="T106" s="1">
        <v>49</v>
      </c>
      <c r="U106" s="1">
        <v>70</v>
      </c>
      <c r="V106" s="1">
        <v>79</v>
      </c>
      <c r="W106" s="1">
        <v>54</v>
      </c>
      <c r="X106" s="1">
        <v>69</v>
      </c>
    </row>
    <row r="107" spans="2:24" ht="15" customHeight="1" x14ac:dyDescent="0.25">
      <c r="B107" s="35"/>
      <c r="C107" s="1" t="s">
        <v>78</v>
      </c>
      <c r="D107" s="2" t="s">
        <v>276</v>
      </c>
      <c r="E107" s="1">
        <v>44</v>
      </c>
      <c r="F107" s="1">
        <v>211</v>
      </c>
      <c r="G107" s="1">
        <v>113</v>
      </c>
      <c r="H107" s="1">
        <v>118</v>
      </c>
      <c r="I107" s="1">
        <v>57</v>
      </c>
      <c r="J107" s="1">
        <v>274</v>
      </c>
      <c r="K107" s="1">
        <v>399</v>
      </c>
      <c r="L107" s="1">
        <v>143</v>
      </c>
      <c r="M107" s="1">
        <v>189</v>
      </c>
      <c r="N107" s="1">
        <v>47</v>
      </c>
      <c r="O107" s="1">
        <v>26</v>
      </c>
      <c r="P107" s="1">
        <v>47</v>
      </c>
      <c r="Q107" s="1">
        <v>91</v>
      </c>
      <c r="R107" s="1">
        <v>52</v>
      </c>
      <c r="S107" s="1">
        <v>12</v>
      </c>
      <c r="T107" s="1">
        <v>206</v>
      </c>
      <c r="U107" s="1">
        <v>176</v>
      </c>
      <c r="V107" s="1">
        <v>189</v>
      </c>
      <c r="W107" s="1">
        <v>87</v>
      </c>
      <c r="X107" s="1">
        <v>99</v>
      </c>
    </row>
    <row r="108" spans="2:24" ht="15" customHeight="1" x14ac:dyDescent="0.25">
      <c r="B108" s="35"/>
      <c r="C108" s="1" t="s">
        <v>79</v>
      </c>
      <c r="D108" s="2" t="s">
        <v>277</v>
      </c>
      <c r="E108" s="1">
        <v>333</v>
      </c>
      <c r="F108" s="1">
        <v>1929</v>
      </c>
      <c r="G108" s="1">
        <v>1471</v>
      </c>
      <c r="H108" s="1">
        <v>1454</v>
      </c>
      <c r="I108" s="1">
        <v>633</v>
      </c>
      <c r="J108" s="1">
        <v>1275</v>
      </c>
      <c r="K108" s="1">
        <v>1936</v>
      </c>
      <c r="L108" s="1">
        <v>892</v>
      </c>
      <c r="M108" s="1">
        <v>558</v>
      </c>
      <c r="N108" s="1">
        <v>693</v>
      </c>
      <c r="O108" s="1">
        <v>305</v>
      </c>
      <c r="P108" s="1">
        <v>143</v>
      </c>
      <c r="Q108" s="1">
        <v>270</v>
      </c>
      <c r="R108" s="1">
        <v>160</v>
      </c>
      <c r="S108" s="1">
        <v>68</v>
      </c>
      <c r="T108" s="1">
        <v>325</v>
      </c>
      <c r="U108" s="1">
        <v>1250</v>
      </c>
      <c r="V108" s="1">
        <v>522</v>
      </c>
      <c r="W108" s="1">
        <v>543</v>
      </c>
      <c r="X108" s="1">
        <v>513</v>
      </c>
    </row>
    <row r="109" spans="2:24" ht="15" customHeight="1" x14ac:dyDescent="0.25">
      <c r="B109" s="35"/>
      <c r="C109" s="1" t="s">
        <v>136</v>
      </c>
      <c r="D109" s="2" t="s">
        <v>278</v>
      </c>
      <c r="E109" s="1">
        <v>1918</v>
      </c>
      <c r="F109" s="1">
        <v>5947</v>
      </c>
      <c r="G109" s="1">
        <v>4706</v>
      </c>
      <c r="H109" s="1">
        <v>4689</v>
      </c>
      <c r="I109" s="1">
        <v>3178</v>
      </c>
      <c r="J109" s="1">
        <v>5215</v>
      </c>
      <c r="K109" s="1">
        <v>8057</v>
      </c>
      <c r="L109" s="1">
        <v>5284</v>
      </c>
      <c r="M109" s="1">
        <v>2937</v>
      </c>
      <c r="N109" s="1">
        <v>4277</v>
      </c>
      <c r="O109" s="1">
        <v>1384</v>
      </c>
      <c r="P109" s="1">
        <v>1077</v>
      </c>
      <c r="Q109" s="1">
        <v>1387</v>
      </c>
      <c r="R109" s="1">
        <v>1181</v>
      </c>
      <c r="S109" s="1">
        <v>711</v>
      </c>
      <c r="T109" s="1">
        <v>1830</v>
      </c>
      <c r="U109" s="1">
        <v>5315</v>
      </c>
      <c r="V109" s="1">
        <v>3617</v>
      </c>
      <c r="W109" s="1">
        <v>2836</v>
      </c>
      <c r="X109" s="1">
        <v>3675</v>
      </c>
    </row>
    <row r="110" spans="2:24" ht="15" customHeight="1" x14ac:dyDescent="0.25">
      <c r="B110" s="35"/>
      <c r="C110" s="1" t="s">
        <v>137</v>
      </c>
      <c r="D110" s="2" t="s">
        <v>279</v>
      </c>
      <c r="E110" s="1">
        <v>150</v>
      </c>
      <c r="F110" s="1">
        <v>1223</v>
      </c>
      <c r="G110" s="1">
        <v>1006</v>
      </c>
      <c r="H110" s="1">
        <v>1284</v>
      </c>
      <c r="I110" s="1">
        <v>816</v>
      </c>
      <c r="J110" s="1">
        <v>972</v>
      </c>
      <c r="K110" s="1">
        <v>1855</v>
      </c>
      <c r="L110" s="1">
        <v>866</v>
      </c>
      <c r="M110" s="1">
        <v>459</v>
      </c>
      <c r="N110" s="1">
        <v>814</v>
      </c>
      <c r="O110" s="1">
        <v>193</v>
      </c>
      <c r="P110" s="1">
        <v>139</v>
      </c>
      <c r="Q110" s="1">
        <v>164</v>
      </c>
      <c r="R110" s="1">
        <v>190</v>
      </c>
      <c r="S110" s="1">
        <v>135</v>
      </c>
      <c r="T110" s="1">
        <v>263</v>
      </c>
      <c r="U110" s="1">
        <v>1246</v>
      </c>
      <c r="V110" s="1">
        <v>585</v>
      </c>
      <c r="W110" s="1">
        <v>407</v>
      </c>
      <c r="X110" s="1">
        <v>370</v>
      </c>
    </row>
    <row r="111" spans="2:24" ht="15" customHeight="1" x14ac:dyDescent="0.25">
      <c r="B111" s="35"/>
      <c r="C111" s="1" t="s">
        <v>138</v>
      </c>
      <c r="D111" s="2" t="s">
        <v>280</v>
      </c>
      <c r="E111" s="1">
        <v>5</v>
      </c>
      <c r="F111" s="1">
        <v>76</v>
      </c>
      <c r="G111" s="1">
        <v>40</v>
      </c>
      <c r="H111" s="1">
        <v>49</v>
      </c>
      <c r="I111" s="1">
        <v>9</v>
      </c>
      <c r="J111" s="1">
        <v>8</v>
      </c>
      <c r="K111" s="1">
        <v>51</v>
      </c>
      <c r="L111" s="1">
        <v>39</v>
      </c>
      <c r="M111" s="1">
        <v>7</v>
      </c>
      <c r="N111" s="1">
        <v>50</v>
      </c>
      <c r="O111" s="1">
        <v>9</v>
      </c>
      <c r="P111" s="1">
        <v>8</v>
      </c>
      <c r="Q111" s="1">
        <v>17</v>
      </c>
      <c r="R111" s="1">
        <v>8</v>
      </c>
      <c r="S111" s="1">
        <v>14</v>
      </c>
      <c r="T111" s="1">
        <v>24</v>
      </c>
      <c r="U111" s="1">
        <v>38</v>
      </c>
      <c r="V111" s="1">
        <v>35</v>
      </c>
      <c r="W111" s="1">
        <v>6</v>
      </c>
      <c r="X111" s="1">
        <v>66</v>
      </c>
    </row>
    <row r="112" spans="2:24" ht="15" customHeight="1" x14ac:dyDescent="0.25">
      <c r="B112" s="35"/>
      <c r="C112" s="1" t="s">
        <v>139</v>
      </c>
      <c r="D112" s="2" t="s">
        <v>281</v>
      </c>
      <c r="E112" s="1">
        <v>25</v>
      </c>
      <c r="F112" s="1">
        <v>325</v>
      </c>
      <c r="G112" s="1">
        <v>199</v>
      </c>
      <c r="H112" s="1">
        <v>235</v>
      </c>
      <c r="I112" s="1">
        <v>104</v>
      </c>
      <c r="J112" s="1">
        <v>6</v>
      </c>
      <c r="K112" s="1">
        <v>142</v>
      </c>
      <c r="L112" s="1">
        <v>173</v>
      </c>
      <c r="M112" s="1">
        <v>41</v>
      </c>
      <c r="N112" s="1">
        <v>438</v>
      </c>
      <c r="O112" s="1">
        <v>111</v>
      </c>
      <c r="P112" s="1">
        <v>112</v>
      </c>
      <c r="Q112" s="1">
        <v>151</v>
      </c>
      <c r="R112" s="1">
        <v>28</v>
      </c>
      <c r="S112" s="1">
        <v>104</v>
      </c>
      <c r="T112" s="1">
        <v>196</v>
      </c>
      <c r="U112" s="1">
        <v>219</v>
      </c>
      <c r="V112" s="1">
        <v>351</v>
      </c>
      <c r="W112" s="1">
        <v>109</v>
      </c>
      <c r="X112" s="1">
        <v>570</v>
      </c>
    </row>
    <row r="113" spans="2:24" ht="15" customHeight="1" x14ac:dyDescent="0.25">
      <c r="B113" s="35"/>
      <c r="C113" s="1" t="s">
        <v>140</v>
      </c>
      <c r="D113" s="2" t="s">
        <v>282</v>
      </c>
      <c r="E113" s="1">
        <v>18</v>
      </c>
      <c r="F113" s="1">
        <v>28</v>
      </c>
      <c r="G113" s="1">
        <v>38</v>
      </c>
      <c r="H113" s="1">
        <v>31</v>
      </c>
      <c r="I113" s="1">
        <v>11</v>
      </c>
      <c r="J113" s="1">
        <v>95</v>
      </c>
      <c r="K113" s="1">
        <v>151</v>
      </c>
      <c r="L113" s="1">
        <v>32</v>
      </c>
      <c r="M113" s="1">
        <v>25</v>
      </c>
      <c r="N113" s="1">
        <v>12</v>
      </c>
      <c r="O113" s="1">
        <v>15</v>
      </c>
      <c r="P113" s="1">
        <v>10</v>
      </c>
      <c r="Q113" s="1">
        <v>53</v>
      </c>
      <c r="R113" s="1">
        <v>10</v>
      </c>
      <c r="S113" s="1">
        <v>4</v>
      </c>
      <c r="T113" s="1">
        <v>38</v>
      </c>
      <c r="U113" s="1">
        <v>29</v>
      </c>
      <c r="V113" s="1">
        <v>39</v>
      </c>
      <c r="W113" s="1">
        <v>20</v>
      </c>
      <c r="X113" s="1">
        <v>16</v>
      </c>
    </row>
    <row r="114" spans="2:24" ht="15" customHeight="1" x14ac:dyDescent="0.25">
      <c r="B114" s="35"/>
      <c r="C114" s="1" t="s">
        <v>141</v>
      </c>
      <c r="D114" s="2" t="s">
        <v>283</v>
      </c>
      <c r="E114" s="1">
        <v>98</v>
      </c>
      <c r="F114" s="1">
        <v>230</v>
      </c>
      <c r="G114" s="1">
        <v>126</v>
      </c>
      <c r="H114" s="1">
        <v>107</v>
      </c>
      <c r="I114" s="1">
        <v>25</v>
      </c>
      <c r="J114" s="1">
        <v>71</v>
      </c>
      <c r="K114" s="1">
        <v>191</v>
      </c>
      <c r="L114" s="1">
        <v>13</v>
      </c>
      <c r="M114" s="1">
        <v>17</v>
      </c>
      <c r="N114" s="1">
        <v>169</v>
      </c>
      <c r="O114" s="1">
        <v>53</v>
      </c>
      <c r="P114" s="1">
        <v>53</v>
      </c>
      <c r="Q114" s="1">
        <v>108</v>
      </c>
      <c r="R114" s="1">
        <v>23</v>
      </c>
      <c r="S114" s="1">
        <v>86</v>
      </c>
      <c r="T114" s="1">
        <v>307</v>
      </c>
      <c r="U114" s="1">
        <v>247</v>
      </c>
      <c r="V114" s="1">
        <v>275</v>
      </c>
      <c r="W114" s="1">
        <v>19</v>
      </c>
      <c r="X114" s="1">
        <v>247</v>
      </c>
    </row>
    <row r="115" spans="2:24" ht="15" customHeight="1" x14ac:dyDescent="0.25">
      <c r="B115" s="35"/>
      <c r="C115" s="1" t="s">
        <v>142</v>
      </c>
      <c r="D115" s="2" t="s">
        <v>284</v>
      </c>
      <c r="E115" s="1">
        <v>133</v>
      </c>
      <c r="F115" s="1">
        <v>285</v>
      </c>
      <c r="G115" s="1">
        <v>220</v>
      </c>
      <c r="H115" s="1">
        <v>164</v>
      </c>
      <c r="I115" s="1">
        <v>159</v>
      </c>
      <c r="J115" s="1">
        <v>444</v>
      </c>
      <c r="K115" s="1">
        <v>852</v>
      </c>
      <c r="L115" s="1">
        <v>350</v>
      </c>
      <c r="M115" s="1">
        <v>231</v>
      </c>
      <c r="N115" s="1">
        <v>194</v>
      </c>
      <c r="O115" s="1">
        <v>63</v>
      </c>
      <c r="P115" s="1">
        <v>43</v>
      </c>
      <c r="Q115" s="1">
        <v>80</v>
      </c>
      <c r="R115" s="1">
        <v>42</v>
      </c>
      <c r="S115" s="1">
        <v>24</v>
      </c>
      <c r="T115" s="1">
        <v>104</v>
      </c>
      <c r="U115" s="1">
        <v>316</v>
      </c>
      <c r="V115" s="1">
        <v>208</v>
      </c>
      <c r="W115" s="1">
        <v>65</v>
      </c>
      <c r="X115" s="1">
        <v>149</v>
      </c>
    </row>
    <row r="116" spans="2:24" ht="15" customHeight="1" x14ac:dyDescent="0.25">
      <c r="B116" s="35"/>
      <c r="C116" s="1" t="s">
        <v>143</v>
      </c>
      <c r="D116" s="2" t="s">
        <v>285</v>
      </c>
      <c r="E116" s="1">
        <v>2102</v>
      </c>
      <c r="F116" s="1">
        <v>3058</v>
      </c>
      <c r="G116" s="1">
        <v>2990</v>
      </c>
      <c r="H116" s="1">
        <v>2784</v>
      </c>
      <c r="I116" s="1">
        <v>1078</v>
      </c>
      <c r="J116" s="1">
        <v>4215</v>
      </c>
      <c r="K116" s="1">
        <v>3855</v>
      </c>
      <c r="L116" s="1">
        <v>1492</v>
      </c>
      <c r="M116" s="1">
        <v>648</v>
      </c>
      <c r="N116" s="1">
        <v>1111</v>
      </c>
      <c r="O116" s="1">
        <v>2157</v>
      </c>
      <c r="P116" s="1">
        <v>1191</v>
      </c>
      <c r="Q116" s="1">
        <v>1986</v>
      </c>
      <c r="R116" s="1">
        <v>1504</v>
      </c>
      <c r="S116" s="1">
        <v>1203</v>
      </c>
      <c r="T116" s="1">
        <v>2163</v>
      </c>
      <c r="U116" s="1">
        <v>3014</v>
      </c>
      <c r="V116" s="1">
        <v>2603</v>
      </c>
      <c r="W116" s="1">
        <v>1419</v>
      </c>
      <c r="X116" s="1">
        <v>4351</v>
      </c>
    </row>
    <row r="117" spans="2:24" ht="15" customHeight="1" x14ac:dyDescent="0.25">
      <c r="B117" s="35"/>
      <c r="C117" s="1" t="s">
        <v>144</v>
      </c>
      <c r="D117" s="2" t="s">
        <v>286</v>
      </c>
      <c r="E117" s="1">
        <v>1174</v>
      </c>
      <c r="F117" s="1">
        <v>4019</v>
      </c>
      <c r="G117" s="1">
        <v>2827</v>
      </c>
      <c r="H117" s="1">
        <v>3362</v>
      </c>
      <c r="I117" s="1">
        <v>1611</v>
      </c>
      <c r="J117" s="1">
        <v>2688</v>
      </c>
      <c r="K117" s="1">
        <v>4547</v>
      </c>
      <c r="L117" s="1">
        <v>2382</v>
      </c>
      <c r="M117" s="1">
        <v>1292</v>
      </c>
      <c r="N117" s="1">
        <v>2108</v>
      </c>
      <c r="O117" s="1">
        <v>1239</v>
      </c>
      <c r="P117" s="1">
        <v>888</v>
      </c>
      <c r="Q117" s="1">
        <v>1629</v>
      </c>
      <c r="R117" s="1">
        <v>761</v>
      </c>
      <c r="S117" s="1">
        <v>409</v>
      </c>
      <c r="T117" s="1">
        <v>1726</v>
      </c>
      <c r="U117" s="1">
        <v>3500</v>
      </c>
      <c r="V117" s="1">
        <v>2467</v>
      </c>
      <c r="W117" s="1">
        <v>1626</v>
      </c>
      <c r="X117" s="1">
        <v>2084</v>
      </c>
    </row>
    <row r="118" spans="2:24" ht="15" customHeight="1" x14ac:dyDescent="0.25">
      <c r="B118" s="35" t="s">
        <v>16</v>
      </c>
      <c r="C118" s="1" t="s">
        <v>145</v>
      </c>
      <c r="D118" s="2" t="s">
        <v>287</v>
      </c>
      <c r="E118" s="1">
        <v>61</v>
      </c>
      <c r="F118" s="1">
        <v>42</v>
      </c>
      <c r="G118" s="1">
        <v>12</v>
      </c>
      <c r="H118" s="1">
        <v>3</v>
      </c>
      <c r="I118" s="1">
        <v>24</v>
      </c>
      <c r="J118" s="1">
        <v>31</v>
      </c>
      <c r="K118" s="1">
        <v>25</v>
      </c>
      <c r="L118" s="1">
        <v>73</v>
      </c>
      <c r="M118" s="1">
        <v>6</v>
      </c>
      <c r="N118" s="1">
        <v>1</v>
      </c>
      <c r="O118" s="1">
        <v>457</v>
      </c>
      <c r="P118" s="1">
        <v>176</v>
      </c>
      <c r="Q118" s="1">
        <v>2354</v>
      </c>
      <c r="R118" s="1">
        <v>141</v>
      </c>
      <c r="S118" s="1">
        <v>34</v>
      </c>
      <c r="T118" s="1">
        <v>159</v>
      </c>
      <c r="U118" s="1">
        <v>154</v>
      </c>
      <c r="V118" s="1">
        <v>236</v>
      </c>
      <c r="W118" s="1">
        <v>88</v>
      </c>
      <c r="X118" s="1">
        <v>97</v>
      </c>
    </row>
    <row r="119" spans="2:24" ht="15" customHeight="1" x14ac:dyDescent="0.25">
      <c r="B119" s="35"/>
      <c r="C119" s="1" t="s">
        <v>146</v>
      </c>
      <c r="D119" s="2" t="s">
        <v>288</v>
      </c>
      <c r="E119" s="1">
        <v>214</v>
      </c>
      <c r="F119" s="1">
        <v>136</v>
      </c>
      <c r="G119" s="1">
        <v>167</v>
      </c>
      <c r="H119" s="1">
        <v>292</v>
      </c>
      <c r="I119" s="1">
        <v>26</v>
      </c>
      <c r="J119" s="1">
        <v>143</v>
      </c>
      <c r="K119" s="1">
        <v>292</v>
      </c>
      <c r="L119" s="1">
        <v>160</v>
      </c>
      <c r="M119" s="1">
        <v>73</v>
      </c>
      <c r="N119" s="1">
        <v>59</v>
      </c>
      <c r="O119" s="1">
        <v>382</v>
      </c>
      <c r="P119" s="1">
        <v>461</v>
      </c>
      <c r="Q119" s="1">
        <v>1729</v>
      </c>
      <c r="R119" s="1">
        <v>276</v>
      </c>
      <c r="S119" s="1">
        <v>80</v>
      </c>
      <c r="T119" s="1">
        <v>626</v>
      </c>
      <c r="U119" s="1">
        <v>789</v>
      </c>
      <c r="V119" s="1">
        <v>873</v>
      </c>
      <c r="W119" s="1">
        <v>249</v>
      </c>
      <c r="X119" s="1">
        <v>297</v>
      </c>
    </row>
    <row r="120" spans="2:24" ht="15" customHeight="1" x14ac:dyDescent="0.25">
      <c r="B120" s="35"/>
      <c r="C120" s="1" t="s">
        <v>147</v>
      </c>
      <c r="D120" s="2" t="s">
        <v>289</v>
      </c>
      <c r="E120" s="1">
        <v>9</v>
      </c>
      <c r="F120" s="1">
        <v>23</v>
      </c>
      <c r="G120" s="1">
        <v>23</v>
      </c>
      <c r="H120" s="1">
        <v>22</v>
      </c>
      <c r="I120" s="1">
        <v>15</v>
      </c>
      <c r="J120" s="1">
        <v>19</v>
      </c>
      <c r="K120" s="1">
        <v>34</v>
      </c>
      <c r="L120" s="1">
        <v>33</v>
      </c>
      <c r="M120" s="1">
        <v>21</v>
      </c>
      <c r="N120" s="1">
        <v>24</v>
      </c>
      <c r="O120" s="1">
        <v>39</v>
      </c>
      <c r="P120" s="1">
        <v>50</v>
      </c>
      <c r="Q120" s="1">
        <v>135</v>
      </c>
      <c r="R120" s="1">
        <v>56</v>
      </c>
      <c r="S120" s="1">
        <v>10</v>
      </c>
      <c r="T120" s="1">
        <v>64</v>
      </c>
      <c r="U120" s="1">
        <v>71</v>
      </c>
      <c r="V120" s="1">
        <v>147</v>
      </c>
      <c r="W120" s="1">
        <v>41</v>
      </c>
      <c r="X120" s="1">
        <v>78</v>
      </c>
    </row>
    <row r="121" spans="2:24" ht="15" customHeight="1" x14ac:dyDescent="0.25">
      <c r="B121" s="35"/>
      <c r="C121" s="1" t="s">
        <v>148</v>
      </c>
      <c r="D121" s="2" t="s">
        <v>290</v>
      </c>
      <c r="E121" s="1">
        <v>7</v>
      </c>
      <c r="F121" s="1">
        <v>7</v>
      </c>
      <c r="G121" s="1">
        <v>25</v>
      </c>
      <c r="H121" s="1">
        <v>7</v>
      </c>
      <c r="I121" s="1">
        <v>2</v>
      </c>
      <c r="J121" s="1">
        <v>6</v>
      </c>
      <c r="K121" s="1">
        <v>2</v>
      </c>
      <c r="L121" s="1">
        <v>15</v>
      </c>
      <c r="M121" s="1">
        <v>16</v>
      </c>
      <c r="N121" s="1">
        <v>14</v>
      </c>
      <c r="O121" s="1">
        <v>34</v>
      </c>
      <c r="P121" s="1">
        <v>26</v>
      </c>
      <c r="Q121" s="1">
        <v>72</v>
      </c>
      <c r="R121" s="1">
        <v>7</v>
      </c>
      <c r="S121" s="1">
        <v>8</v>
      </c>
      <c r="T121" s="1">
        <v>15</v>
      </c>
      <c r="U121" s="1">
        <v>33</v>
      </c>
      <c r="V121" s="1">
        <v>35</v>
      </c>
      <c r="W121" s="1">
        <v>25</v>
      </c>
      <c r="X121" s="1">
        <v>16</v>
      </c>
    </row>
    <row r="122" spans="2:24" ht="15" customHeight="1" x14ac:dyDescent="0.25">
      <c r="B122" s="35"/>
      <c r="C122" s="1" t="s">
        <v>149</v>
      </c>
      <c r="D122" s="2" t="s">
        <v>291</v>
      </c>
      <c r="E122" s="1">
        <v>2</v>
      </c>
      <c r="F122" s="1">
        <v>6</v>
      </c>
      <c r="G122" s="1">
        <v>10</v>
      </c>
      <c r="H122" s="1">
        <v>1</v>
      </c>
      <c r="I122" s="1">
        <v>0</v>
      </c>
      <c r="J122" s="1">
        <v>1</v>
      </c>
      <c r="K122" s="1">
        <v>0</v>
      </c>
      <c r="L122" s="1">
        <v>8</v>
      </c>
      <c r="M122" s="1">
        <v>5</v>
      </c>
      <c r="N122" s="1">
        <v>5</v>
      </c>
      <c r="O122" s="1">
        <v>5</v>
      </c>
      <c r="P122" s="1">
        <v>10</v>
      </c>
      <c r="Q122" s="1">
        <v>32</v>
      </c>
      <c r="R122" s="1">
        <v>2</v>
      </c>
      <c r="S122" s="1">
        <v>1</v>
      </c>
      <c r="T122" s="1">
        <v>6</v>
      </c>
      <c r="U122" s="1">
        <v>11</v>
      </c>
      <c r="V122" s="1">
        <v>12</v>
      </c>
      <c r="W122" s="1">
        <v>12</v>
      </c>
      <c r="X122" s="1">
        <v>5</v>
      </c>
    </row>
    <row r="123" spans="2:24" ht="15" customHeight="1" x14ac:dyDescent="0.25">
      <c r="B123" s="35"/>
      <c r="C123" s="1" t="s">
        <v>150</v>
      </c>
      <c r="D123" s="2" t="s">
        <v>292</v>
      </c>
      <c r="E123" s="1">
        <v>49</v>
      </c>
      <c r="F123" s="1">
        <v>94</v>
      </c>
      <c r="G123" s="1">
        <v>134</v>
      </c>
      <c r="H123" s="1">
        <v>100</v>
      </c>
      <c r="I123" s="1">
        <v>71</v>
      </c>
      <c r="J123" s="1">
        <v>53</v>
      </c>
      <c r="K123" s="1">
        <v>113</v>
      </c>
      <c r="L123" s="1">
        <v>124</v>
      </c>
      <c r="M123" s="1">
        <v>96</v>
      </c>
      <c r="N123" s="1">
        <v>107</v>
      </c>
      <c r="O123" s="1">
        <v>54</v>
      </c>
      <c r="P123" s="1">
        <v>55</v>
      </c>
      <c r="Q123" s="1">
        <v>84</v>
      </c>
      <c r="R123" s="1">
        <v>30</v>
      </c>
      <c r="S123" s="1">
        <v>41</v>
      </c>
      <c r="T123" s="1">
        <v>37</v>
      </c>
      <c r="U123" s="1">
        <v>153</v>
      </c>
      <c r="V123" s="1">
        <v>114</v>
      </c>
      <c r="W123" s="1">
        <v>102</v>
      </c>
      <c r="X123" s="1">
        <v>53</v>
      </c>
    </row>
    <row r="124" spans="2:24" ht="15" customHeight="1" x14ac:dyDescent="0.25">
      <c r="B124" s="35"/>
      <c r="C124" s="1" t="s">
        <v>151</v>
      </c>
      <c r="D124" s="2" t="s">
        <v>293</v>
      </c>
      <c r="E124" s="1">
        <v>523</v>
      </c>
      <c r="F124" s="1">
        <v>1956</v>
      </c>
      <c r="G124" s="1">
        <v>1567</v>
      </c>
      <c r="H124" s="1">
        <v>1213</v>
      </c>
      <c r="I124" s="1">
        <v>632</v>
      </c>
      <c r="J124" s="1">
        <v>141</v>
      </c>
      <c r="K124" s="1">
        <v>955</v>
      </c>
      <c r="L124" s="1">
        <v>461</v>
      </c>
      <c r="M124" s="1">
        <v>577</v>
      </c>
      <c r="N124" s="1">
        <v>1247</v>
      </c>
      <c r="O124" s="1">
        <v>1608</v>
      </c>
      <c r="P124" s="1">
        <v>1365</v>
      </c>
      <c r="Q124" s="1">
        <v>1477</v>
      </c>
      <c r="R124" s="1">
        <v>710</v>
      </c>
      <c r="S124" s="1">
        <v>357</v>
      </c>
      <c r="T124" s="1">
        <v>1024</v>
      </c>
      <c r="U124" s="1">
        <v>1256</v>
      </c>
      <c r="V124" s="1">
        <v>1850</v>
      </c>
      <c r="W124" s="1">
        <v>458</v>
      </c>
      <c r="X124" s="1">
        <v>1056</v>
      </c>
    </row>
    <row r="125" spans="2:24" ht="15" customHeight="1" x14ac:dyDescent="0.25">
      <c r="B125" s="35"/>
      <c r="C125" s="1" t="s">
        <v>1</v>
      </c>
      <c r="D125" s="2" t="s">
        <v>294</v>
      </c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>
        <v>500</v>
      </c>
      <c r="P125" s="1">
        <v>317</v>
      </c>
      <c r="Q125" s="1">
        <v>422</v>
      </c>
      <c r="R125" s="1">
        <v>422</v>
      </c>
      <c r="S125" s="1">
        <v>209</v>
      </c>
      <c r="T125" s="1">
        <v>858</v>
      </c>
      <c r="U125" s="1">
        <v>1318</v>
      </c>
      <c r="V125" s="1">
        <v>1189</v>
      </c>
      <c r="W125" s="1">
        <v>959</v>
      </c>
      <c r="X125" s="1">
        <v>1048</v>
      </c>
    </row>
    <row r="126" spans="2:24" ht="15" customHeight="1" x14ac:dyDescent="0.25">
      <c r="B126" s="35"/>
      <c r="C126" s="1" t="s">
        <v>152</v>
      </c>
      <c r="D126" s="2" t="s">
        <v>295</v>
      </c>
      <c r="E126" s="1">
        <v>153</v>
      </c>
      <c r="F126" s="1">
        <v>729</v>
      </c>
      <c r="G126" s="1">
        <v>986</v>
      </c>
      <c r="H126" s="1">
        <v>612</v>
      </c>
      <c r="I126" s="1">
        <v>309</v>
      </c>
      <c r="J126" s="1">
        <v>235</v>
      </c>
      <c r="K126" s="1">
        <v>513</v>
      </c>
      <c r="L126" s="1">
        <v>752</v>
      </c>
      <c r="M126" s="1">
        <v>807</v>
      </c>
      <c r="N126" s="1">
        <v>785</v>
      </c>
      <c r="O126" s="1">
        <v>486</v>
      </c>
      <c r="P126" s="1">
        <v>743</v>
      </c>
      <c r="Q126" s="1">
        <v>877</v>
      </c>
      <c r="R126" s="1">
        <v>239</v>
      </c>
      <c r="S126" s="1">
        <v>271</v>
      </c>
      <c r="T126" s="1">
        <v>440</v>
      </c>
      <c r="U126" s="1">
        <v>1381</v>
      </c>
      <c r="V126" s="1">
        <v>1288</v>
      </c>
      <c r="W126" s="1">
        <v>526</v>
      </c>
      <c r="X126" s="1">
        <v>735</v>
      </c>
    </row>
    <row r="127" spans="2:24" ht="15" customHeight="1" x14ac:dyDescent="0.25">
      <c r="B127" s="35"/>
      <c r="C127" s="1" t="s">
        <v>153</v>
      </c>
      <c r="D127" s="2" t="s">
        <v>296</v>
      </c>
      <c r="E127" s="1">
        <v>5339</v>
      </c>
      <c r="F127" s="1">
        <v>7205</v>
      </c>
      <c r="G127" s="1">
        <v>5740</v>
      </c>
      <c r="H127" s="1">
        <v>6298</v>
      </c>
      <c r="I127" s="1">
        <v>5023</v>
      </c>
      <c r="J127" s="1">
        <v>8207</v>
      </c>
      <c r="K127" s="1">
        <v>9341</v>
      </c>
      <c r="L127" s="1">
        <v>8133</v>
      </c>
      <c r="M127" s="1">
        <v>4325</v>
      </c>
      <c r="N127" s="1">
        <v>3846</v>
      </c>
      <c r="O127" s="1">
        <v>4705</v>
      </c>
      <c r="P127" s="1">
        <v>4566</v>
      </c>
      <c r="Q127" s="1">
        <v>6446</v>
      </c>
      <c r="R127" s="1">
        <v>4681</v>
      </c>
      <c r="S127" s="1">
        <v>2412</v>
      </c>
      <c r="T127" s="1">
        <v>5405</v>
      </c>
      <c r="U127" s="1">
        <v>7600</v>
      </c>
      <c r="V127" s="1">
        <v>7077</v>
      </c>
      <c r="W127" s="1">
        <v>8402</v>
      </c>
      <c r="X127" s="1">
        <v>7495</v>
      </c>
    </row>
    <row r="128" spans="2:24" ht="15" customHeight="1" x14ac:dyDescent="0.25">
      <c r="B128" s="35"/>
      <c r="C128" s="1" t="s">
        <v>154</v>
      </c>
      <c r="D128" s="2" t="s">
        <v>297</v>
      </c>
      <c r="E128" s="1">
        <v>6854</v>
      </c>
      <c r="F128" s="1">
        <v>8150</v>
      </c>
      <c r="G128" s="1">
        <v>7450</v>
      </c>
      <c r="H128" s="1">
        <v>6509</v>
      </c>
      <c r="I128" s="1">
        <v>3279</v>
      </c>
      <c r="J128" s="1">
        <v>8351</v>
      </c>
      <c r="K128" s="1">
        <v>9683</v>
      </c>
      <c r="L128" s="1">
        <v>5994</v>
      </c>
      <c r="M128" s="1">
        <v>2253</v>
      </c>
      <c r="N128" s="1">
        <v>2750</v>
      </c>
      <c r="O128" s="1">
        <v>10524</v>
      </c>
      <c r="P128" s="1">
        <v>8495</v>
      </c>
      <c r="Q128" s="1">
        <v>15489</v>
      </c>
      <c r="R128" s="1">
        <v>4971</v>
      </c>
      <c r="S128" s="1">
        <v>2400</v>
      </c>
      <c r="T128" s="1">
        <v>3632</v>
      </c>
      <c r="U128" s="1">
        <v>8431</v>
      </c>
      <c r="V128" s="1">
        <v>10692</v>
      </c>
      <c r="W128" s="1">
        <v>7744</v>
      </c>
      <c r="X128" s="1">
        <v>7913</v>
      </c>
    </row>
    <row r="129" spans="2:24" ht="15" customHeight="1" x14ac:dyDescent="0.25">
      <c r="B129" s="35"/>
      <c r="C129" s="1" t="s">
        <v>155</v>
      </c>
      <c r="D129" s="2" t="s">
        <v>298</v>
      </c>
      <c r="E129" s="1">
        <v>5521</v>
      </c>
      <c r="F129" s="1">
        <v>7224</v>
      </c>
      <c r="G129" s="1">
        <v>8374</v>
      </c>
      <c r="H129" s="1">
        <v>6470</v>
      </c>
      <c r="I129" s="1">
        <v>4711</v>
      </c>
      <c r="J129" s="1">
        <v>9817</v>
      </c>
      <c r="K129" s="1">
        <v>10941</v>
      </c>
      <c r="L129" s="1">
        <v>12029</v>
      </c>
      <c r="M129" s="1">
        <v>5815</v>
      </c>
      <c r="N129" s="1">
        <v>5964</v>
      </c>
      <c r="O129" s="1">
        <v>5852</v>
      </c>
      <c r="P129" s="1">
        <v>5427</v>
      </c>
      <c r="Q129" s="1">
        <v>10905</v>
      </c>
      <c r="R129" s="1">
        <v>3841</v>
      </c>
      <c r="S129" s="1">
        <v>2754</v>
      </c>
      <c r="T129" s="1">
        <v>3270</v>
      </c>
      <c r="U129" s="1">
        <v>11041</v>
      </c>
      <c r="V129" s="1">
        <v>8808</v>
      </c>
      <c r="W129" s="1">
        <v>10912</v>
      </c>
      <c r="X129" s="1">
        <v>7971</v>
      </c>
    </row>
    <row r="130" spans="2:24" ht="15" customHeight="1" x14ac:dyDescent="0.25">
      <c r="B130" s="35"/>
      <c r="C130" s="1" t="s">
        <v>156</v>
      </c>
      <c r="D130" s="2" t="s">
        <v>299</v>
      </c>
      <c r="E130" s="1">
        <v>2132</v>
      </c>
      <c r="F130" s="1">
        <v>1214</v>
      </c>
      <c r="G130" s="1">
        <v>1307</v>
      </c>
      <c r="H130" s="1">
        <v>854</v>
      </c>
      <c r="I130" s="1">
        <v>848</v>
      </c>
      <c r="J130" s="1">
        <v>3462</v>
      </c>
      <c r="K130" s="1">
        <v>2168</v>
      </c>
      <c r="L130" s="1">
        <v>1034</v>
      </c>
      <c r="M130" s="1">
        <v>301</v>
      </c>
      <c r="N130" s="1">
        <v>400</v>
      </c>
      <c r="O130" s="1">
        <v>1570</v>
      </c>
      <c r="P130" s="1">
        <v>876</v>
      </c>
      <c r="Q130" s="1">
        <v>2137</v>
      </c>
      <c r="R130" s="1">
        <v>3207</v>
      </c>
      <c r="S130" s="1">
        <v>1516</v>
      </c>
      <c r="T130" s="1">
        <v>1421</v>
      </c>
      <c r="U130" s="1">
        <v>3684</v>
      </c>
      <c r="V130" s="1">
        <v>3107</v>
      </c>
      <c r="W130" s="1">
        <v>3373</v>
      </c>
      <c r="X130" s="1">
        <v>4455</v>
      </c>
    </row>
    <row r="131" spans="2:24" ht="15" customHeight="1" x14ac:dyDescent="0.25">
      <c r="B131" s="35"/>
      <c r="C131" s="1" t="s">
        <v>157</v>
      </c>
      <c r="D131" s="2" t="s">
        <v>300</v>
      </c>
      <c r="E131" s="1">
        <v>102</v>
      </c>
      <c r="F131" s="1">
        <v>166</v>
      </c>
      <c r="G131" s="1">
        <v>323</v>
      </c>
      <c r="H131" s="1">
        <v>170</v>
      </c>
      <c r="I131" s="1">
        <v>108</v>
      </c>
      <c r="J131" s="1">
        <v>144</v>
      </c>
      <c r="K131" s="1">
        <v>188</v>
      </c>
      <c r="L131" s="1">
        <v>499</v>
      </c>
      <c r="M131" s="1">
        <v>297</v>
      </c>
      <c r="N131" s="1">
        <v>187</v>
      </c>
      <c r="O131" s="1">
        <v>171</v>
      </c>
      <c r="P131" s="1">
        <v>256</v>
      </c>
      <c r="Q131" s="1">
        <v>587</v>
      </c>
      <c r="R131" s="1">
        <v>149</v>
      </c>
      <c r="S131" s="1">
        <v>101</v>
      </c>
      <c r="T131" s="1">
        <v>179</v>
      </c>
      <c r="U131" s="1">
        <v>487</v>
      </c>
      <c r="V131" s="1">
        <v>417</v>
      </c>
      <c r="W131" s="1">
        <v>450</v>
      </c>
      <c r="X131" s="1">
        <v>287</v>
      </c>
    </row>
    <row r="132" spans="2:24" ht="15" customHeight="1" x14ac:dyDescent="0.25">
      <c r="B132" s="35"/>
      <c r="C132" s="1" t="s">
        <v>158</v>
      </c>
      <c r="D132" s="2" t="s">
        <v>301</v>
      </c>
      <c r="E132" s="1">
        <v>614</v>
      </c>
      <c r="F132" s="1">
        <v>528</v>
      </c>
      <c r="G132" s="1">
        <v>472</v>
      </c>
      <c r="H132" s="1">
        <v>785</v>
      </c>
      <c r="I132" s="1">
        <v>368</v>
      </c>
      <c r="J132" s="1">
        <v>1335</v>
      </c>
      <c r="K132" s="1">
        <v>566</v>
      </c>
      <c r="L132" s="1">
        <v>1592</v>
      </c>
      <c r="M132" s="1">
        <v>325</v>
      </c>
      <c r="N132" s="1">
        <v>213</v>
      </c>
      <c r="O132" s="1">
        <v>247</v>
      </c>
      <c r="P132" s="1">
        <v>153</v>
      </c>
      <c r="Q132" s="1">
        <v>233</v>
      </c>
      <c r="R132" s="1">
        <v>414</v>
      </c>
      <c r="S132" s="1">
        <v>298</v>
      </c>
      <c r="T132" s="1">
        <v>619</v>
      </c>
      <c r="U132" s="1">
        <v>555</v>
      </c>
      <c r="V132" s="1">
        <v>517</v>
      </c>
      <c r="W132" s="1">
        <v>1861</v>
      </c>
      <c r="X132" s="1">
        <v>1319</v>
      </c>
    </row>
    <row r="133" spans="2:24" ht="15" customHeight="1" x14ac:dyDescent="0.25">
      <c r="B133" s="35"/>
      <c r="C133" s="1" t="s">
        <v>159</v>
      </c>
      <c r="D133" s="2" t="s">
        <v>302</v>
      </c>
      <c r="E133" s="1">
        <v>40</v>
      </c>
      <c r="F133" s="1">
        <v>30</v>
      </c>
      <c r="G133" s="1">
        <v>24</v>
      </c>
      <c r="H133" s="1">
        <v>27</v>
      </c>
      <c r="I133" s="1">
        <v>8</v>
      </c>
      <c r="J133" s="1">
        <v>110</v>
      </c>
      <c r="K133" s="1">
        <v>33</v>
      </c>
      <c r="L133" s="1">
        <v>61</v>
      </c>
      <c r="M133" s="1">
        <v>13</v>
      </c>
      <c r="N133" s="1">
        <v>28</v>
      </c>
      <c r="O133" s="1">
        <v>13</v>
      </c>
      <c r="P133" s="1">
        <v>8</v>
      </c>
      <c r="Q133" s="1">
        <v>4</v>
      </c>
      <c r="R133" s="1">
        <v>10</v>
      </c>
      <c r="S133" s="1">
        <v>0</v>
      </c>
      <c r="T133" s="1">
        <v>1</v>
      </c>
      <c r="U133" s="1">
        <v>11</v>
      </c>
      <c r="V133" s="1">
        <v>11</v>
      </c>
      <c r="W133" s="1">
        <v>58</v>
      </c>
      <c r="X133" s="1">
        <v>5</v>
      </c>
    </row>
    <row r="134" spans="2:24" ht="15" customHeight="1" x14ac:dyDescent="0.25">
      <c r="B134" s="35"/>
      <c r="C134" s="1" t="s">
        <v>160</v>
      </c>
      <c r="D134" s="2" t="s">
        <v>303</v>
      </c>
      <c r="E134" s="1">
        <v>65</v>
      </c>
      <c r="F134" s="1">
        <v>286</v>
      </c>
      <c r="G134" s="1">
        <v>167</v>
      </c>
      <c r="H134" s="1">
        <v>105</v>
      </c>
      <c r="I134" s="1">
        <v>97</v>
      </c>
      <c r="J134" s="1">
        <v>68</v>
      </c>
      <c r="K134" s="1">
        <v>171</v>
      </c>
      <c r="L134" s="1">
        <v>60</v>
      </c>
      <c r="M134" s="1">
        <v>43</v>
      </c>
      <c r="N134" s="1">
        <v>46</v>
      </c>
      <c r="O134" s="1">
        <v>53</v>
      </c>
      <c r="P134" s="1">
        <v>35</v>
      </c>
      <c r="Q134" s="1">
        <v>64</v>
      </c>
      <c r="R134" s="1">
        <v>12</v>
      </c>
      <c r="S134" s="1">
        <v>9</v>
      </c>
      <c r="T134" s="1">
        <v>36</v>
      </c>
      <c r="U134" s="1">
        <v>112</v>
      </c>
      <c r="V134" s="1">
        <v>96</v>
      </c>
      <c r="W134" s="1">
        <v>27</v>
      </c>
      <c r="X134" s="1">
        <v>66</v>
      </c>
    </row>
    <row r="135" spans="2:24" ht="15" customHeight="1" x14ac:dyDescent="0.25">
      <c r="B135" s="35"/>
      <c r="C135" s="1" t="s">
        <v>161</v>
      </c>
      <c r="D135" s="2" t="s">
        <v>304</v>
      </c>
      <c r="E135" s="1">
        <v>9</v>
      </c>
      <c r="F135" s="1">
        <v>6</v>
      </c>
      <c r="G135" s="1">
        <v>12</v>
      </c>
      <c r="H135" s="1">
        <v>0</v>
      </c>
      <c r="I135" s="1">
        <v>21</v>
      </c>
      <c r="J135" s="1">
        <v>44</v>
      </c>
      <c r="K135" s="1">
        <v>3</v>
      </c>
      <c r="L135" s="1">
        <v>35</v>
      </c>
      <c r="M135" s="1">
        <v>36</v>
      </c>
      <c r="N135" s="1">
        <v>10</v>
      </c>
      <c r="O135" s="1">
        <v>1</v>
      </c>
      <c r="P135" s="1">
        <v>2</v>
      </c>
      <c r="Q135" s="1">
        <v>0</v>
      </c>
      <c r="R135" s="1">
        <v>4</v>
      </c>
      <c r="S135" s="1">
        <v>0</v>
      </c>
      <c r="T135" s="1">
        <v>3</v>
      </c>
      <c r="U135" s="1">
        <v>6</v>
      </c>
      <c r="V135" s="1">
        <v>0</v>
      </c>
      <c r="W135" s="1">
        <v>37</v>
      </c>
      <c r="X135" s="1">
        <v>3</v>
      </c>
    </row>
    <row r="136" spans="2:24" ht="15" customHeight="1" x14ac:dyDescent="0.25">
      <c r="B136" s="35"/>
      <c r="C136" s="1" t="s">
        <v>162</v>
      </c>
      <c r="D136" s="2" t="s">
        <v>305</v>
      </c>
      <c r="E136" s="1">
        <v>4</v>
      </c>
      <c r="F136" s="1">
        <v>17</v>
      </c>
      <c r="G136" s="1">
        <v>27</v>
      </c>
      <c r="H136" s="1">
        <v>19</v>
      </c>
      <c r="I136" s="1">
        <v>2</v>
      </c>
      <c r="J136" s="1">
        <v>30</v>
      </c>
      <c r="K136" s="1">
        <v>41</v>
      </c>
      <c r="L136" s="1">
        <v>47</v>
      </c>
      <c r="M136" s="1">
        <v>15</v>
      </c>
      <c r="N136" s="1">
        <v>54</v>
      </c>
      <c r="O136" s="1">
        <v>16</v>
      </c>
      <c r="P136" s="1">
        <v>15</v>
      </c>
      <c r="Q136" s="1">
        <v>8</v>
      </c>
      <c r="R136" s="1">
        <v>3</v>
      </c>
      <c r="S136" s="1">
        <v>2</v>
      </c>
      <c r="T136" s="1">
        <v>1</v>
      </c>
      <c r="U136" s="1">
        <v>62</v>
      </c>
      <c r="V136" s="1">
        <v>17</v>
      </c>
      <c r="W136" s="1">
        <v>36</v>
      </c>
      <c r="X136" s="1">
        <v>9</v>
      </c>
    </row>
    <row r="137" spans="2:24" ht="15" customHeight="1" x14ac:dyDescent="0.25">
      <c r="B137" s="35"/>
      <c r="C137" s="1" t="s">
        <v>163</v>
      </c>
      <c r="D137" s="2" t="s">
        <v>306</v>
      </c>
      <c r="E137" s="1">
        <v>13</v>
      </c>
      <c r="F137" s="1">
        <v>25</v>
      </c>
      <c r="G137" s="1">
        <v>18</v>
      </c>
      <c r="H137" s="1">
        <v>11</v>
      </c>
      <c r="I137" s="1">
        <v>27</v>
      </c>
      <c r="J137" s="1">
        <v>29</v>
      </c>
      <c r="K137" s="1">
        <v>56</v>
      </c>
      <c r="L137" s="1">
        <v>39</v>
      </c>
      <c r="M137" s="1">
        <v>44</v>
      </c>
      <c r="N137" s="1">
        <v>29</v>
      </c>
      <c r="O137" s="1">
        <v>9</v>
      </c>
      <c r="P137" s="1">
        <v>10</v>
      </c>
      <c r="Q137" s="1">
        <v>12</v>
      </c>
      <c r="R137" s="1">
        <v>7</v>
      </c>
      <c r="S137" s="1">
        <v>8</v>
      </c>
      <c r="T137" s="1">
        <v>8</v>
      </c>
      <c r="U137" s="1">
        <v>38</v>
      </c>
      <c r="V137" s="1">
        <v>7</v>
      </c>
      <c r="W137" s="1">
        <v>28</v>
      </c>
      <c r="X137" s="1">
        <v>17</v>
      </c>
    </row>
    <row r="138" spans="2:24" ht="15" customHeight="1" x14ac:dyDescent="0.25">
      <c r="B138" s="35"/>
      <c r="C138" s="1" t="s">
        <v>164</v>
      </c>
      <c r="D138" s="2" t="s">
        <v>307</v>
      </c>
      <c r="E138" s="1">
        <v>1</v>
      </c>
      <c r="F138" s="1">
        <v>8</v>
      </c>
      <c r="G138" s="1">
        <v>6</v>
      </c>
      <c r="H138" s="1">
        <v>6</v>
      </c>
      <c r="I138" s="1">
        <v>0</v>
      </c>
      <c r="J138" s="1">
        <v>0</v>
      </c>
      <c r="K138" s="1">
        <v>2</v>
      </c>
      <c r="L138" s="1">
        <v>0</v>
      </c>
      <c r="M138" s="1">
        <v>1</v>
      </c>
      <c r="N138" s="1">
        <v>5</v>
      </c>
      <c r="O138" s="1">
        <v>9</v>
      </c>
      <c r="P138" s="1">
        <v>6</v>
      </c>
      <c r="Q138" s="1">
        <v>15</v>
      </c>
      <c r="R138" s="1">
        <v>1</v>
      </c>
      <c r="S138" s="1">
        <v>2</v>
      </c>
      <c r="T138" s="1">
        <v>7</v>
      </c>
      <c r="U138" s="1">
        <v>14</v>
      </c>
      <c r="V138" s="1">
        <v>5</v>
      </c>
      <c r="W138" s="1">
        <v>1</v>
      </c>
      <c r="X138" s="1">
        <v>12</v>
      </c>
    </row>
    <row r="139" spans="2:24" ht="15" customHeight="1" x14ac:dyDescent="0.25">
      <c r="B139" s="35"/>
      <c r="C139" s="1" t="s">
        <v>0</v>
      </c>
      <c r="D139" s="2" t="s">
        <v>308</v>
      </c>
      <c r="E139" s="1">
        <v>153</v>
      </c>
      <c r="F139" s="1">
        <v>575</v>
      </c>
      <c r="G139" s="1">
        <v>443</v>
      </c>
      <c r="H139" s="1">
        <v>368</v>
      </c>
      <c r="I139" s="1">
        <v>238</v>
      </c>
      <c r="J139" s="1">
        <v>40</v>
      </c>
      <c r="K139" s="1">
        <v>481</v>
      </c>
      <c r="L139" s="1">
        <v>224</v>
      </c>
      <c r="M139" s="1">
        <v>263</v>
      </c>
      <c r="N139" s="1">
        <v>352</v>
      </c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spans="2:24" ht="15" customHeight="1" x14ac:dyDescent="0.25">
      <c r="B140" s="35"/>
      <c r="C140" s="1" t="s">
        <v>80</v>
      </c>
      <c r="D140" s="2" t="s">
        <v>309</v>
      </c>
      <c r="E140" s="1">
        <v>479</v>
      </c>
      <c r="F140" s="1">
        <v>733</v>
      </c>
      <c r="G140" s="1">
        <v>938</v>
      </c>
      <c r="H140" s="1">
        <v>682</v>
      </c>
      <c r="I140" s="1">
        <v>644</v>
      </c>
      <c r="J140" s="1">
        <v>485</v>
      </c>
      <c r="K140" s="1">
        <v>1003</v>
      </c>
      <c r="L140" s="1">
        <v>1381</v>
      </c>
      <c r="M140" s="1">
        <v>961</v>
      </c>
      <c r="N140" s="1">
        <v>971</v>
      </c>
      <c r="O140" s="1">
        <v>448</v>
      </c>
      <c r="P140" s="1">
        <v>474</v>
      </c>
      <c r="Q140" s="1">
        <v>598</v>
      </c>
      <c r="R140" s="1">
        <v>480</v>
      </c>
      <c r="S140" s="1">
        <v>419</v>
      </c>
      <c r="T140" s="1">
        <v>314</v>
      </c>
      <c r="U140" s="1">
        <v>1112</v>
      </c>
      <c r="V140" s="1">
        <v>828</v>
      </c>
      <c r="W140" s="1">
        <v>1184</v>
      </c>
      <c r="X140" s="1">
        <v>957</v>
      </c>
    </row>
    <row r="141" spans="2:24" ht="15" customHeight="1" x14ac:dyDescent="0.25">
      <c r="B141" s="35"/>
      <c r="C141" s="1" t="s">
        <v>81</v>
      </c>
      <c r="D141" s="2" t="s">
        <v>310</v>
      </c>
      <c r="E141" s="1">
        <v>2</v>
      </c>
      <c r="F141" s="1">
        <v>373</v>
      </c>
      <c r="G141" s="1">
        <v>245</v>
      </c>
      <c r="H141" s="1">
        <v>46</v>
      </c>
      <c r="I141" s="1">
        <v>39</v>
      </c>
      <c r="J141" s="1">
        <v>92</v>
      </c>
      <c r="K141" s="1">
        <v>83</v>
      </c>
      <c r="L141" s="1">
        <v>41</v>
      </c>
      <c r="M141" s="1">
        <v>55</v>
      </c>
      <c r="N141" s="1">
        <v>47</v>
      </c>
      <c r="O141" s="1">
        <v>11</v>
      </c>
      <c r="P141" s="1">
        <v>3</v>
      </c>
      <c r="Q141" s="1">
        <v>0</v>
      </c>
      <c r="R141" s="1">
        <v>0</v>
      </c>
      <c r="S141" s="1">
        <v>0</v>
      </c>
      <c r="T141" s="1">
        <v>17</v>
      </c>
      <c r="U141" s="1">
        <v>37</v>
      </c>
      <c r="V141" s="1">
        <v>27</v>
      </c>
      <c r="W141" s="1">
        <v>18</v>
      </c>
      <c r="X141" s="1">
        <v>18</v>
      </c>
    </row>
    <row r="142" spans="2:24" ht="15" customHeight="1" x14ac:dyDescent="0.25">
      <c r="B142" s="35"/>
      <c r="C142" s="1" t="s">
        <v>82</v>
      </c>
      <c r="D142" s="2" t="s">
        <v>311</v>
      </c>
      <c r="E142" s="1">
        <v>26</v>
      </c>
      <c r="F142" s="1">
        <v>439</v>
      </c>
      <c r="G142" s="1">
        <v>638</v>
      </c>
      <c r="H142" s="1">
        <v>239</v>
      </c>
      <c r="I142" s="1">
        <v>141</v>
      </c>
      <c r="J142" s="1">
        <v>104</v>
      </c>
      <c r="K142" s="1">
        <v>608</v>
      </c>
      <c r="L142" s="1">
        <v>367</v>
      </c>
      <c r="M142" s="1">
        <v>181</v>
      </c>
      <c r="N142" s="1">
        <v>159</v>
      </c>
      <c r="O142" s="1">
        <v>70</v>
      </c>
      <c r="P142" s="1">
        <v>63</v>
      </c>
      <c r="Q142" s="1">
        <v>29</v>
      </c>
      <c r="R142" s="1">
        <v>3</v>
      </c>
      <c r="S142" s="1">
        <v>7</v>
      </c>
      <c r="T142" s="1">
        <v>34</v>
      </c>
      <c r="U142" s="1">
        <v>345</v>
      </c>
      <c r="V142" s="1">
        <v>65</v>
      </c>
      <c r="W142" s="1">
        <v>54</v>
      </c>
      <c r="X142" s="1">
        <v>22</v>
      </c>
    </row>
    <row r="143" spans="2:24" ht="15" customHeight="1" x14ac:dyDescent="0.25">
      <c r="B143" s="35"/>
      <c r="C143" s="1" t="s">
        <v>83</v>
      </c>
      <c r="D143" s="2" t="s">
        <v>312</v>
      </c>
      <c r="E143" s="1">
        <v>1</v>
      </c>
      <c r="F143" s="1">
        <v>79</v>
      </c>
      <c r="G143" s="1">
        <v>38</v>
      </c>
      <c r="H143" s="1">
        <v>26</v>
      </c>
      <c r="I143" s="1">
        <v>12</v>
      </c>
      <c r="J143" s="1">
        <v>11</v>
      </c>
      <c r="K143" s="1">
        <v>29</v>
      </c>
      <c r="L143" s="1">
        <v>16</v>
      </c>
      <c r="M143" s="1">
        <v>11</v>
      </c>
      <c r="N143" s="1">
        <v>22</v>
      </c>
      <c r="O143" s="1">
        <v>7</v>
      </c>
      <c r="P143" s="1">
        <v>0</v>
      </c>
      <c r="Q143" s="1">
        <v>0</v>
      </c>
      <c r="R143" s="1">
        <v>0</v>
      </c>
      <c r="S143" s="1">
        <v>1</v>
      </c>
      <c r="T143" s="1">
        <v>9</v>
      </c>
      <c r="U143" s="1">
        <v>18</v>
      </c>
      <c r="V143" s="1">
        <v>18</v>
      </c>
      <c r="W143" s="1">
        <v>1</v>
      </c>
      <c r="X143" s="1">
        <v>3</v>
      </c>
    </row>
    <row r="144" spans="2:24" ht="15" customHeight="1" x14ac:dyDescent="0.25">
      <c r="B144" s="35"/>
      <c r="C144" s="1" t="s">
        <v>84</v>
      </c>
      <c r="D144" s="2" t="s">
        <v>313</v>
      </c>
      <c r="E144" s="1">
        <v>35</v>
      </c>
      <c r="F144" s="1">
        <v>334</v>
      </c>
      <c r="G144" s="1">
        <v>361</v>
      </c>
      <c r="H144" s="1">
        <v>297</v>
      </c>
      <c r="I144" s="1">
        <v>441</v>
      </c>
      <c r="J144" s="1">
        <v>210</v>
      </c>
      <c r="K144" s="1">
        <v>477</v>
      </c>
      <c r="L144" s="1">
        <v>373</v>
      </c>
      <c r="M144" s="1">
        <v>328</v>
      </c>
      <c r="N144" s="1">
        <v>195</v>
      </c>
      <c r="O144" s="1">
        <v>78</v>
      </c>
      <c r="P144" s="1">
        <v>29</v>
      </c>
      <c r="Q144" s="1">
        <v>23</v>
      </c>
      <c r="R144" s="1">
        <v>31</v>
      </c>
      <c r="S144" s="1">
        <v>40</v>
      </c>
      <c r="T144" s="1">
        <v>28</v>
      </c>
      <c r="U144" s="1">
        <v>263</v>
      </c>
      <c r="V144" s="1">
        <v>96</v>
      </c>
      <c r="W144" s="1">
        <v>325</v>
      </c>
      <c r="X144" s="1">
        <v>118</v>
      </c>
    </row>
    <row r="145" spans="2:24" ht="15" customHeight="1" x14ac:dyDescent="0.25">
      <c r="B145" s="35"/>
      <c r="C145" s="1" t="s">
        <v>85</v>
      </c>
      <c r="D145" s="2" t="s">
        <v>314</v>
      </c>
      <c r="E145" s="1">
        <v>444</v>
      </c>
      <c r="F145" s="1">
        <v>829</v>
      </c>
      <c r="G145" s="1">
        <v>782</v>
      </c>
      <c r="H145" s="1">
        <v>824</v>
      </c>
      <c r="I145" s="1">
        <v>1223</v>
      </c>
      <c r="J145" s="1">
        <v>1203</v>
      </c>
      <c r="K145" s="1">
        <v>823</v>
      </c>
      <c r="L145" s="1">
        <v>1419</v>
      </c>
      <c r="M145" s="1">
        <v>1149</v>
      </c>
      <c r="N145" s="1">
        <v>790</v>
      </c>
      <c r="O145" s="1">
        <v>353</v>
      </c>
      <c r="P145" s="1">
        <v>331</v>
      </c>
      <c r="Q145" s="1">
        <v>333</v>
      </c>
      <c r="R145" s="1">
        <v>359</v>
      </c>
      <c r="S145" s="1">
        <v>295</v>
      </c>
      <c r="T145" s="1">
        <v>309</v>
      </c>
      <c r="U145" s="1">
        <v>821</v>
      </c>
      <c r="V145" s="1">
        <v>610</v>
      </c>
      <c r="W145" s="1">
        <v>979</v>
      </c>
      <c r="X145" s="1">
        <v>551</v>
      </c>
    </row>
    <row r="146" spans="2:24" ht="15" customHeight="1" x14ac:dyDescent="0.25">
      <c r="B146" s="35"/>
      <c r="C146" s="1" t="s">
        <v>86</v>
      </c>
      <c r="D146" s="2" t="s">
        <v>315</v>
      </c>
      <c r="E146" s="1">
        <v>4241</v>
      </c>
      <c r="F146" s="1">
        <v>6272</v>
      </c>
      <c r="G146" s="1">
        <v>5316</v>
      </c>
      <c r="H146" s="1">
        <v>5118</v>
      </c>
      <c r="I146" s="1">
        <v>4322</v>
      </c>
      <c r="J146" s="1">
        <v>6327</v>
      </c>
      <c r="K146" s="1">
        <v>7845</v>
      </c>
      <c r="L146" s="1">
        <v>6847</v>
      </c>
      <c r="M146" s="1">
        <v>3689</v>
      </c>
      <c r="N146" s="1">
        <v>3760</v>
      </c>
      <c r="O146" s="1">
        <v>3754</v>
      </c>
      <c r="P146" s="1">
        <v>3043</v>
      </c>
      <c r="Q146" s="1">
        <v>5609</v>
      </c>
      <c r="R146" s="1">
        <v>2949</v>
      </c>
      <c r="S146" s="1">
        <v>1813</v>
      </c>
      <c r="T146" s="1">
        <v>2982</v>
      </c>
      <c r="U146" s="1">
        <v>6322</v>
      </c>
      <c r="V146" s="1">
        <v>4932</v>
      </c>
      <c r="W146" s="1">
        <v>5777</v>
      </c>
      <c r="X146" s="1">
        <v>5223</v>
      </c>
    </row>
    <row r="147" spans="2:24" ht="15" customHeight="1" x14ac:dyDescent="0.25">
      <c r="B147" s="35" t="s">
        <v>87</v>
      </c>
      <c r="C147" s="1" t="s">
        <v>165</v>
      </c>
      <c r="D147" s="2" t="s">
        <v>316</v>
      </c>
      <c r="E147" s="1">
        <v>1082</v>
      </c>
      <c r="F147" s="1">
        <v>1891</v>
      </c>
      <c r="G147" s="1">
        <v>2163</v>
      </c>
      <c r="H147" s="1">
        <v>1742</v>
      </c>
      <c r="I147" s="1">
        <v>1347</v>
      </c>
      <c r="J147" s="1">
        <v>1090</v>
      </c>
      <c r="K147" s="1">
        <v>1848</v>
      </c>
      <c r="L147" s="1">
        <v>2528</v>
      </c>
      <c r="M147" s="1">
        <v>1380</v>
      </c>
      <c r="N147" s="1">
        <v>1662</v>
      </c>
      <c r="O147" s="1">
        <v>965</v>
      </c>
      <c r="P147" s="1">
        <v>977</v>
      </c>
      <c r="Q147" s="1">
        <v>1782</v>
      </c>
      <c r="R147" s="1">
        <v>695</v>
      </c>
      <c r="S147" s="1">
        <v>480</v>
      </c>
      <c r="T147" s="1">
        <v>639</v>
      </c>
      <c r="U147" s="1">
        <v>2412</v>
      </c>
      <c r="V147" s="1">
        <v>1837</v>
      </c>
      <c r="W147" s="1">
        <v>2020</v>
      </c>
      <c r="X147" s="1">
        <v>1214</v>
      </c>
    </row>
    <row r="148" spans="2:24" ht="15" customHeight="1" x14ac:dyDescent="0.25">
      <c r="B148" s="35"/>
      <c r="C148" s="1" t="s">
        <v>166</v>
      </c>
      <c r="D148" s="2" t="s">
        <v>317</v>
      </c>
      <c r="E148" s="1">
        <v>2742</v>
      </c>
      <c r="F148" s="1">
        <v>4585</v>
      </c>
      <c r="G148" s="1">
        <v>5682</v>
      </c>
      <c r="H148" s="1">
        <v>2605</v>
      </c>
      <c r="I148" s="1">
        <v>1091</v>
      </c>
      <c r="J148" s="1">
        <v>2024</v>
      </c>
      <c r="K148" s="1">
        <v>3931</v>
      </c>
      <c r="L148" s="1">
        <v>3933</v>
      </c>
      <c r="M148" s="1">
        <v>2055</v>
      </c>
      <c r="N148" s="1">
        <v>3138</v>
      </c>
      <c r="O148" s="1">
        <v>3171</v>
      </c>
      <c r="P148" s="1">
        <v>2283</v>
      </c>
      <c r="Q148" s="1">
        <v>4600</v>
      </c>
      <c r="R148" s="1">
        <v>916</v>
      </c>
      <c r="S148" s="1">
        <v>842</v>
      </c>
      <c r="T148" s="1">
        <v>1300</v>
      </c>
      <c r="U148" s="1">
        <v>5752</v>
      </c>
      <c r="V148" s="1">
        <v>3354</v>
      </c>
      <c r="W148" s="1">
        <v>2767</v>
      </c>
      <c r="X148" s="1">
        <v>2415</v>
      </c>
    </row>
    <row r="149" spans="2:24" ht="15" customHeight="1" x14ac:dyDescent="0.25">
      <c r="B149" s="35"/>
      <c r="C149" s="1" t="s">
        <v>167</v>
      </c>
      <c r="D149" s="2" t="s">
        <v>318</v>
      </c>
      <c r="E149" s="1">
        <v>2170</v>
      </c>
      <c r="F149" s="1">
        <v>4378</v>
      </c>
      <c r="G149" s="1">
        <v>6962</v>
      </c>
      <c r="H149" s="1">
        <v>2959</v>
      </c>
      <c r="I149" s="1">
        <v>1907</v>
      </c>
      <c r="J149" s="1">
        <v>2143</v>
      </c>
      <c r="K149" s="1">
        <v>5290</v>
      </c>
      <c r="L149" s="1">
        <v>5935</v>
      </c>
      <c r="M149" s="1">
        <v>3806</v>
      </c>
      <c r="N149" s="1">
        <v>4912</v>
      </c>
      <c r="O149" s="1">
        <v>3434</v>
      </c>
      <c r="P149" s="1">
        <v>3150</v>
      </c>
      <c r="Q149" s="1">
        <v>4351</v>
      </c>
      <c r="R149" s="1">
        <v>1212</v>
      </c>
      <c r="S149" s="1">
        <v>1191</v>
      </c>
      <c r="T149" s="1">
        <v>1708</v>
      </c>
      <c r="U149" s="1">
        <v>7185</v>
      </c>
      <c r="V149" s="1">
        <v>3470</v>
      </c>
      <c r="W149" s="1">
        <v>3702</v>
      </c>
      <c r="X149" s="1">
        <v>3852</v>
      </c>
    </row>
    <row r="150" spans="2:24" ht="15" customHeight="1" x14ac:dyDescent="0.25">
      <c r="B150" s="35"/>
      <c r="C150" s="1" t="s">
        <v>168</v>
      </c>
      <c r="D150" s="2" t="s">
        <v>319</v>
      </c>
      <c r="E150" s="1">
        <v>1721</v>
      </c>
      <c r="F150" s="1">
        <v>3752</v>
      </c>
      <c r="G150" s="1">
        <v>4061</v>
      </c>
      <c r="H150" s="1">
        <v>2734</v>
      </c>
      <c r="I150" s="1">
        <v>1643</v>
      </c>
      <c r="J150" s="1">
        <v>1867</v>
      </c>
      <c r="K150" s="1">
        <v>3753</v>
      </c>
      <c r="L150" s="1">
        <v>3408</v>
      </c>
      <c r="M150" s="1">
        <v>2305</v>
      </c>
      <c r="N150" s="1">
        <v>3112</v>
      </c>
      <c r="O150" s="1">
        <v>1817</v>
      </c>
      <c r="P150" s="1">
        <v>1819</v>
      </c>
      <c r="Q150" s="1">
        <v>3264</v>
      </c>
      <c r="R150" s="1">
        <v>902</v>
      </c>
      <c r="S150" s="1">
        <v>826</v>
      </c>
      <c r="T150" s="1">
        <v>1097</v>
      </c>
      <c r="U150" s="1">
        <v>4590</v>
      </c>
      <c r="V150" s="1">
        <v>2825</v>
      </c>
      <c r="W150" s="1">
        <v>2363</v>
      </c>
      <c r="X150" s="1">
        <v>2096</v>
      </c>
    </row>
    <row r="151" spans="2:24" ht="15" customHeight="1" x14ac:dyDescent="0.25">
      <c r="B151" s="35" t="s">
        <v>88</v>
      </c>
      <c r="C151" s="1" t="s">
        <v>169</v>
      </c>
      <c r="D151" s="2" t="s">
        <v>320</v>
      </c>
      <c r="E151" s="1">
        <v>356</v>
      </c>
      <c r="F151" s="1">
        <v>307</v>
      </c>
      <c r="G151" s="1">
        <v>320</v>
      </c>
      <c r="H151" s="1">
        <v>229</v>
      </c>
      <c r="I151" s="1">
        <v>63</v>
      </c>
      <c r="J151" s="1">
        <v>620</v>
      </c>
      <c r="K151" s="1">
        <v>537</v>
      </c>
      <c r="L151" s="1">
        <v>177</v>
      </c>
      <c r="M151" s="1">
        <v>58</v>
      </c>
      <c r="N151" s="1">
        <v>142</v>
      </c>
      <c r="O151" s="1">
        <v>755</v>
      </c>
      <c r="P151" s="1">
        <v>350</v>
      </c>
      <c r="Q151" s="1">
        <v>1699</v>
      </c>
      <c r="R151" s="1">
        <v>181</v>
      </c>
      <c r="S151" s="1">
        <v>110</v>
      </c>
      <c r="T151" s="1">
        <v>252</v>
      </c>
      <c r="U151" s="1">
        <v>387</v>
      </c>
      <c r="V151" s="1">
        <v>379</v>
      </c>
      <c r="W151" s="1">
        <v>153</v>
      </c>
      <c r="X151" s="1">
        <v>328</v>
      </c>
    </row>
    <row r="152" spans="2:24" ht="15" customHeight="1" x14ac:dyDescent="0.25">
      <c r="B152" s="35"/>
      <c r="C152" s="1" t="s">
        <v>170</v>
      </c>
      <c r="D152" s="2" t="s">
        <v>321</v>
      </c>
      <c r="E152" s="1">
        <v>3633</v>
      </c>
      <c r="F152" s="1">
        <v>3510</v>
      </c>
      <c r="G152" s="1">
        <v>4423</v>
      </c>
      <c r="H152" s="1">
        <v>1955</v>
      </c>
      <c r="I152" s="1">
        <v>650</v>
      </c>
      <c r="J152" s="1">
        <v>2004</v>
      </c>
      <c r="K152" s="1">
        <v>2708</v>
      </c>
      <c r="L152" s="1">
        <v>2934</v>
      </c>
      <c r="M152" s="1">
        <v>871</v>
      </c>
      <c r="N152" s="1">
        <v>1483</v>
      </c>
      <c r="O152" s="1">
        <v>2875</v>
      </c>
      <c r="P152" s="1">
        <v>2597</v>
      </c>
      <c r="Q152" s="1">
        <v>7988</v>
      </c>
      <c r="R152" s="1">
        <v>888</v>
      </c>
      <c r="S152" s="1">
        <v>817</v>
      </c>
      <c r="T152" s="1">
        <v>1090</v>
      </c>
      <c r="U152" s="1">
        <v>3619</v>
      </c>
      <c r="V152" s="1">
        <v>2868</v>
      </c>
      <c r="W152" s="1">
        <v>2494</v>
      </c>
      <c r="X152" s="1">
        <v>2384</v>
      </c>
    </row>
    <row r="153" spans="2:24" ht="15" customHeight="1" x14ac:dyDescent="0.25">
      <c r="B153" s="35"/>
      <c r="C153" s="1" t="s">
        <v>171</v>
      </c>
      <c r="D153" s="2" t="s">
        <v>322</v>
      </c>
      <c r="E153" s="1">
        <v>97</v>
      </c>
      <c r="F153" s="1">
        <v>373</v>
      </c>
      <c r="G153" s="1">
        <v>554</v>
      </c>
      <c r="H153" s="1">
        <v>264</v>
      </c>
      <c r="I153" s="1">
        <v>87</v>
      </c>
      <c r="J153" s="1">
        <v>135</v>
      </c>
      <c r="K153" s="1">
        <v>363</v>
      </c>
      <c r="L153" s="1">
        <v>450</v>
      </c>
      <c r="M153" s="1">
        <v>251</v>
      </c>
      <c r="N153" s="1">
        <v>358</v>
      </c>
      <c r="O153" s="1">
        <v>197</v>
      </c>
      <c r="P153" s="1">
        <v>120</v>
      </c>
      <c r="Q153" s="1">
        <v>227</v>
      </c>
      <c r="R153" s="1">
        <v>85</v>
      </c>
      <c r="S153" s="1">
        <v>104</v>
      </c>
      <c r="T153" s="1">
        <v>123</v>
      </c>
      <c r="U153" s="1">
        <v>411</v>
      </c>
      <c r="V153" s="1">
        <v>398</v>
      </c>
      <c r="W153" s="1">
        <v>191</v>
      </c>
      <c r="X153" s="1">
        <v>243</v>
      </c>
    </row>
    <row r="154" spans="2:24" ht="15" customHeight="1" x14ac:dyDescent="0.25">
      <c r="B154" s="35"/>
      <c r="C154" s="1" t="s">
        <v>172</v>
      </c>
      <c r="D154" s="2" t="s">
        <v>323</v>
      </c>
      <c r="E154" s="1">
        <v>1485</v>
      </c>
      <c r="F154" s="1">
        <v>1382</v>
      </c>
      <c r="G154" s="1">
        <v>1680</v>
      </c>
      <c r="H154" s="1">
        <v>888</v>
      </c>
      <c r="I154" s="1">
        <v>223</v>
      </c>
      <c r="J154" s="1">
        <v>847</v>
      </c>
      <c r="K154" s="1">
        <v>1190</v>
      </c>
      <c r="L154" s="1">
        <v>1080</v>
      </c>
      <c r="M154" s="1">
        <v>349</v>
      </c>
      <c r="N154" s="1">
        <v>567</v>
      </c>
      <c r="O154" s="1">
        <v>1143</v>
      </c>
      <c r="P154" s="1">
        <v>1004</v>
      </c>
      <c r="Q154" s="1">
        <v>3249</v>
      </c>
      <c r="R154" s="1">
        <v>345</v>
      </c>
      <c r="S154" s="1">
        <v>408</v>
      </c>
      <c r="T154" s="1">
        <v>600</v>
      </c>
      <c r="U154" s="1">
        <v>1452</v>
      </c>
      <c r="V154" s="1">
        <v>1294</v>
      </c>
      <c r="W154" s="1">
        <v>779</v>
      </c>
      <c r="X154" s="1">
        <v>995</v>
      </c>
    </row>
    <row r="155" spans="2:24" ht="15" customHeight="1" x14ac:dyDescent="0.25">
      <c r="B155" s="35" t="s">
        <v>90</v>
      </c>
      <c r="C155" s="1" t="s">
        <v>173</v>
      </c>
      <c r="D155" s="2" t="s">
        <v>324</v>
      </c>
      <c r="E155" s="1">
        <v>724</v>
      </c>
      <c r="F155" s="1">
        <v>251</v>
      </c>
      <c r="G155" s="1">
        <v>259</v>
      </c>
      <c r="H155" s="1">
        <v>204</v>
      </c>
      <c r="I155" s="1">
        <v>17</v>
      </c>
      <c r="J155" s="1">
        <v>655</v>
      </c>
      <c r="K155" s="1">
        <v>308</v>
      </c>
      <c r="L155" s="1">
        <v>173</v>
      </c>
      <c r="M155" s="1">
        <v>21</v>
      </c>
      <c r="N155" s="1">
        <v>158</v>
      </c>
      <c r="O155" s="1">
        <v>558</v>
      </c>
      <c r="P155" s="1">
        <v>227</v>
      </c>
      <c r="Q155" s="1">
        <v>605</v>
      </c>
      <c r="R155" s="1">
        <v>58</v>
      </c>
      <c r="S155" s="1">
        <v>38</v>
      </c>
      <c r="T155" s="1">
        <v>83</v>
      </c>
      <c r="U155" s="1">
        <v>339</v>
      </c>
      <c r="V155" s="1">
        <v>68</v>
      </c>
      <c r="W155" s="1">
        <v>148</v>
      </c>
      <c r="X155" s="1">
        <v>114</v>
      </c>
    </row>
    <row r="156" spans="2:24" ht="15" customHeight="1" x14ac:dyDescent="0.25">
      <c r="B156" s="35"/>
      <c r="C156" s="1" t="s">
        <v>174</v>
      </c>
      <c r="D156" s="2" t="s">
        <v>325</v>
      </c>
      <c r="E156" s="1">
        <v>1293</v>
      </c>
      <c r="F156" s="1">
        <v>1929</v>
      </c>
      <c r="G156" s="1">
        <v>1552</v>
      </c>
      <c r="H156" s="1">
        <v>1168</v>
      </c>
      <c r="I156" s="1">
        <v>601</v>
      </c>
      <c r="J156" s="1">
        <v>2223</v>
      </c>
      <c r="K156" s="1">
        <v>1924</v>
      </c>
      <c r="L156" s="1">
        <v>852</v>
      </c>
      <c r="M156" s="1">
        <v>403</v>
      </c>
      <c r="N156" s="1">
        <v>428</v>
      </c>
      <c r="O156" s="1">
        <v>1857</v>
      </c>
      <c r="P156" s="1">
        <v>758</v>
      </c>
      <c r="Q156" s="1">
        <v>1184</v>
      </c>
      <c r="R156" s="1">
        <v>733</v>
      </c>
      <c r="S156" s="1">
        <v>710</v>
      </c>
      <c r="T156" s="1">
        <v>762</v>
      </c>
      <c r="U156" s="1">
        <v>1478</v>
      </c>
      <c r="V156" s="1">
        <v>1102</v>
      </c>
      <c r="W156" s="1">
        <v>757</v>
      </c>
      <c r="X156" s="1">
        <v>1215</v>
      </c>
    </row>
    <row r="157" spans="2:24" ht="15" customHeight="1" x14ac:dyDescent="0.25"/>
    <row r="158" spans="2:24" ht="15" customHeight="1" x14ac:dyDescent="0.25"/>
    <row r="159" spans="2:24" ht="15" customHeight="1" x14ac:dyDescent="0.25">
      <c r="D159" s="3" t="s">
        <v>391</v>
      </c>
      <c r="E159" s="23" t="s">
        <v>1</v>
      </c>
      <c r="F159" s="24"/>
      <c r="G159" s="24"/>
      <c r="H159" s="24"/>
      <c r="I159" s="24"/>
      <c r="J159" s="24"/>
      <c r="K159" s="24"/>
      <c r="L159" s="24"/>
      <c r="M159" s="24"/>
      <c r="N159" s="25"/>
      <c r="O159" s="20" t="s">
        <v>0</v>
      </c>
      <c r="P159" s="21"/>
      <c r="Q159" s="21"/>
      <c r="R159" s="21"/>
      <c r="S159" s="21"/>
      <c r="T159" s="21"/>
      <c r="U159" s="21"/>
      <c r="V159" s="21"/>
      <c r="W159" s="21"/>
      <c r="X159" s="22"/>
    </row>
    <row r="160" spans="2:24" ht="15" customHeight="1" x14ac:dyDescent="0.25">
      <c r="D160" s="3" t="s">
        <v>2</v>
      </c>
      <c r="E160" s="26" t="s">
        <v>3</v>
      </c>
      <c r="F160" s="27"/>
      <c r="G160" s="27"/>
      <c r="H160" s="27"/>
      <c r="I160" s="28"/>
      <c r="J160" s="29" t="s">
        <v>5</v>
      </c>
      <c r="K160" s="30"/>
      <c r="L160" s="30"/>
      <c r="M160" s="30"/>
      <c r="N160" s="31"/>
      <c r="O160" s="26" t="s">
        <v>3</v>
      </c>
      <c r="P160" s="27"/>
      <c r="Q160" s="27"/>
      <c r="R160" s="27"/>
      <c r="S160" s="28"/>
      <c r="T160" s="29" t="s">
        <v>4</v>
      </c>
      <c r="U160" s="30"/>
      <c r="V160" s="30"/>
      <c r="W160" s="30"/>
      <c r="X160" s="31"/>
    </row>
    <row r="161" spans="2:24" ht="15" customHeight="1" x14ac:dyDescent="0.25">
      <c r="B161" s="6"/>
      <c r="C161" s="6"/>
      <c r="D161" s="3" t="s">
        <v>6</v>
      </c>
      <c r="E161" s="3">
        <v>17968</v>
      </c>
      <c r="F161" s="3">
        <v>191509</v>
      </c>
      <c r="G161" s="3">
        <v>191510</v>
      </c>
      <c r="H161" s="3">
        <v>191511</v>
      </c>
      <c r="I161" s="3">
        <v>194221</v>
      </c>
      <c r="J161" s="3">
        <v>18367</v>
      </c>
      <c r="K161" s="3">
        <v>18368</v>
      </c>
      <c r="L161" s="3">
        <v>191643</v>
      </c>
      <c r="M161" s="3">
        <v>191644</v>
      </c>
      <c r="N161" s="3">
        <v>191645</v>
      </c>
      <c r="O161" s="3">
        <v>190347</v>
      </c>
      <c r="P161" s="3">
        <v>190348</v>
      </c>
      <c r="Q161" s="3">
        <v>190349</v>
      </c>
      <c r="R161" s="3">
        <v>194217</v>
      </c>
      <c r="S161" s="3">
        <v>194218</v>
      </c>
      <c r="T161" s="3">
        <v>191562</v>
      </c>
      <c r="U161" s="3">
        <v>191563</v>
      </c>
      <c r="V161" s="3">
        <v>191567</v>
      </c>
      <c r="W161" s="3">
        <v>191648</v>
      </c>
      <c r="X161" s="3">
        <v>191649</v>
      </c>
    </row>
    <row r="162" spans="2:24" ht="15" customHeight="1" x14ac:dyDescent="0.25">
      <c r="B162" s="11"/>
      <c r="C162" s="11"/>
      <c r="D162" s="5" t="s">
        <v>8</v>
      </c>
      <c r="E162" s="1">
        <v>5751</v>
      </c>
      <c r="F162" s="1">
        <v>8107</v>
      </c>
      <c r="G162" s="1">
        <v>5137</v>
      </c>
      <c r="H162" s="1">
        <v>6536</v>
      </c>
      <c r="I162" s="1">
        <v>6021</v>
      </c>
      <c r="J162" s="1">
        <v>8303</v>
      </c>
      <c r="K162" s="1">
        <v>10410</v>
      </c>
      <c r="L162" s="1">
        <v>1968</v>
      </c>
      <c r="M162" s="1">
        <v>1111</v>
      </c>
      <c r="N162" s="1">
        <v>1278</v>
      </c>
      <c r="O162" s="1">
        <v>4547</v>
      </c>
      <c r="P162" s="1">
        <v>1566</v>
      </c>
      <c r="Q162" s="1">
        <v>11669</v>
      </c>
      <c r="R162" s="1">
        <v>2437</v>
      </c>
      <c r="S162" s="1">
        <v>1331</v>
      </c>
      <c r="T162" s="1">
        <v>3387</v>
      </c>
      <c r="U162" s="1">
        <v>4282</v>
      </c>
      <c r="V162" s="1">
        <v>3273</v>
      </c>
      <c r="W162" s="1">
        <v>1751</v>
      </c>
      <c r="X162" s="1">
        <v>3441</v>
      </c>
    </row>
    <row r="163" spans="2:24" ht="15" customHeight="1" x14ac:dyDescent="0.25">
      <c r="B163" s="11"/>
      <c r="C163" s="11"/>
      <c r="D163" s="5" t="s">
        <v>9</v>
      </c>
      <c r="E163" s="1">
        <v>2528</v>
      </c>
      <c r="F163" s="1">
        <v>14135</v>
      </c>
      <c r="G163" s="1">
        <v>14513</v>
      </c>
      <c r="H163" s="1">
        <v>12299</v>
      </c>
      <c r="I163" s="1">
        <v>5640</v>
      </c>
      <c r="J163" s="1">
        <v>6023</v>
      </c>
      <c r="K163" s="1">
        <v>16260</v>
      </c>
      <c r="L163" s="1">
        <v>6135</v>
      </c>
      <c r="M163" s="1">
        <v>2997</v>
      </c>
      <c r="N163" s="1">
        <v>7500</v>
      </c>
      <c r="O163" s="1">
        <v>4591</v>
      </c>
      <c r="P163" s="1">
        <v>5077</v>
      </c>
      <c r="Q163" s="1">
        <v>2447</v>
      </c>
      <c r="R163" s="1">
        <v>7139</v>
      </c>
      <c r="S163" s="1">
        <v>7513</v>
      </c>
      <c r="T163" s="1">
        <v>10628</v>
      </c>
      <c r="U163" s="1">
        <v>28086</v>
      </c>
      <c r="V163" s="1">
        <v>32830</v>
      </c>
      <c r="W163" s="1">
        <v>4009</v>
      </c>
      <c r="X163" s="1">
        <v>17446</v>
      </c>
    </row>
    <row r="164" spans="2:24" ht="15" customHeight="1" x14ac:dyDescent="0.25">
      <c r="B164" s="11"/>
      <c r="C164" s="11"/>
      <c r="D164" s="5" t="s">
        <v>10</v>
      </c>
      <c r="E164" s="1">
        <v>1501</v>
      </c>
      <c r="F164" s="1">
        <v>6450</v>
      </c>
      <c r="G164" s="1">
        <v>5069</v>
      </c>
      <c r="H164" s="1">
        <v>6605</v>
      </c>
      <c r="I164" s="1">
        <v>4422</v>
      </c>
      <c r="J164" s="1">
        <v>4782</v>
      </c>
      <c r="K164" s="1">
        <v>9259</v>
      </c>
      <c r="L164" s="1">
        <v>4338</v>
      </c>
      <c r="M164" s="1">
        <v>2369</v>
      </c>
      <c r="N164" s="1">
        <v>4057</v>
      </c>
      <c r="O164" s="1">
        <v>1541</v>
      </c>
      <c r="P164" s="1">
        <v>1061</v>
      </c>
      <c r="Q164" s="1">
        <v>1169</v>
      </c>
      <c r="R164" s="1">
        <v>2325</v>
      </c>
      <c r="S164" s="1">
        <v>1501</v>
      </c>
      <c r="T164" s="1">
        <v>2772</v>
      </c>
      <c r="U164" s="1">
        <v>6750</v>
      </c>
      <c r="V164" s="1">
        <v>5997</v>
      </c>
      <c r="W164" s="1">
        <v>3086</v>
      </c>
      <c r="X164" s="1">
        <v>4467</v>
      </c>
    </row>
    <row r="165" spans="2:24" ht="15" customHeight="1" x14ac:dyDescent="0.25">
      <c r="B165" s="11"/>
      <c r="C165" s="11"/>
      <c r="D165" s="5" t="s">
        <v>11</v>
      </c>
      <c r="E165" s="1">
        <v>3105</v>
      </c>
      <c r="F165" s="1">
        <v>5650</v>
      </c>
      <c r="G165" s="1">
        <v>7079</v>
      </c>
      <c r="H165" s="1">
        <v>8450</v>
      </c>
      <c r="I165" s="1">
        <v>3021</v>
      </c>
      <c r="J165" s="1">
        <v>12707</v>
      </c>
      <c r="K165" s="1">
        <v>9265</v>
      </c>
      <c r="L165" s="1">
        <v>6864</v>
      </c>
      <c r="M165" s="1">
        <v>2181</v>
      </c>
      <c r="N165" s="1">
        <v>2305</v>
      </c>
      <c r="O165" s="1">
        <v>2198</v>
      </c>
      <c r="P165" s="1">
        <v>2174</v>
      </c>
      <c r="Q165" s="1">
        <v>4352</v>
      </c>
      <c r="R165" s="1">
        <v>4181</v>
      </c>
      <c r="S165" s="1">
        <v>2294</v>
      </c>
      <c r="T165" s="1">
        <v>2261</v>
      </c>
      <c r="U165" s="1">
        <v>5618</v>
      </c>
      <c r="V165" s="1">
        <v>4369</v>
      </c>
      <c r="W165" s="1">
        <v>4838</v>
      </c>
      <c r="X165" s="1">
        <v>7625</v>
      </c>
    </row>
    <row r="166" spans="2:24" ht="15" customHeight="1" x14ac:dyDescent="0.25">
      <c r="B166" s="11"/>
      <c r="C166" s="11"/>
      <c r="D166" s="5" t="s">
        <v>12</v>
      </c>
      <c r="E166" s="1">
        <v>6751</v>
      </c>
      <c r="F166" s="1">
        <v>21129</v>
      </c>
      <c r="G166" s="1">
        <v>16666</v>
      </c>
      <c r="H166" s="1">
        <v>17431</v>
      </c>
      <c r="I166" s="1">
        <v>9168</v>
      </c>
      <c r="J166" s="1">
        <v>17592</v>
      </c>
      <c r="K166" s="1">
        <v>27398</v>
      </c>
      <c r="L166" s="1">
        <v>14547</v>
      </c>
      <c r="M166" s="1">
        <v>8512</v>
      </c>
      <c r="N166" s="1">
        <v>12345</v>
      </c>
      <c r="O166" s="1">
        <v>6128</v>
      </c>
      <c r="P166" s="1">
        <v>4084</v>
      </c>
      <c r="Q166" s="1">
        <v>6757</v>
      </c>
      <c r="R166" s="1">
        <v>4446</v>
      </c>
      <c r="S166" s="1">
        <v>2978</v>
      </c>
      <c r="T166" s="1">
        <v>8255</v>
      </c>
      <c r="U166" s="1">
        <v>19793</v>
      </c>
      <c r="V166" s="1">
        <v>13119</v>
      </c>
      <c r="W166" s="1">
        <v>8875</v>
      </c>
      <c r="X166" s="1">
        <v>13375</v>
      </c>
    </row>
    <row r="167" spans="2:24" ht="15" customHeight="1" x14ac:dyDescent="0.25">
      <c r="B167" s="11"/>
      <c r="C167" s="11"/>
      <c r="D167" s="5" t="s">
        <v>16</v>
      </c>
      <c r="E167" s="1">
        <v>27620</v>
      </c>
      <c r="F167" s="1">
        <v>39880</v>
      </c>
      <c r="G167" s="1">
        <v>37452</v>
      </c>
      <c r="H167" s="1">
        <v>32820</v>
      </c>
      <c r="I167" s="1">
        <v>24450</v>
      </c>
      <c r="J167" s="1">
        <v>41157</v>
      </c>
      <c r="K167" s="1">
        <v>48550</v>
      </c>
      <c r="L167" s="1">
        <v>43264</v>
      </c>
      <c r="M167" s="1">
        <v>23078</v>
      </c>
      <c r="N167" s="1">
        <v>23629</v>
      </c>
      <c r="O167" s="1">
        <v>31670</v>
      </c>
      <c r="P167" s="1">
        <v>27234</v>
      </c>
      <c r="Q167" s="1">
        <v>49872</v>
      </c>
      <c r="R167" s="1">
        <v>23156</v>
      </c>
      <c r="S167" s="1">
        <v>13212</v>
      </c>
      <c r="T167" s="1">
        <v>21832</v>
      </c>
      <c r="U167" s="1">
        <v>46579</v>
      </c>
      <c r="V167" s="1">
        <v>43548</v>
      </c>
      <c r="W167" s="1">
        <v>43916</v>
      </c>
      <c r="X167" s="1">
        <v>40215</v>
      </c>
    </row>
    <row r="168" spans="2:24" ht="15" customHeight="1" x14ac:dyDescent="0.25">
      <c r="B168" s="11"/>
      <c r="C168" s="11"/>
      <c r="D168" s="5" t="s">
        <v>13</v>
      </c>
      <c r="E168" s="1">
        <v>7715</v>
      </c>
      <c r="F168" s="1">
        <v>14606</v>
      </c>
      <c r="G168" s="1">
        <v>18868</v>
      </c>
      <c r="H168" s="1">
        <v>10040</v>
      </c>
      <c r="I168" s="1">
        <v>5988</v>
      </c>
      <c r="J168" s="1">
        <v>7124</v>
      </c>
      <c r="K168" s="1">
        <v>14822</v>
      </c>
      <c r="L168" s="1">
        <v>15804</v>
      </c>
      <c r="M168" s="1">
        <v>9546</v>
      </c>
      <c r="N168" s="1">
        <v>12824</v>
      </c>
      <c r="O168" s="1">
        <v>9387</v>
      </c>
      <c r="P168" s="1">
        <v>8229</v>
      </c>
      <c r="Q168" s="1">
        <v>13997</v>
      </c>
      <c r="R168" s="1">
        <v>3725</v>
      </c>
      <c r="S168" s="1">
        <v>3339</v>
      </c>
      <c r="T168" s="1">
        <v>4744</v>
      </c>
      <c r="U168" s="1">
        <v>19939</v>
      </c>
      <c r="V168" s="1">
        <v>11486</v>
      </c>
      <c r="W168" s="1">
        <v>10852</v>
      </c>
      <c r="X168" s="1">
        <v>9577</v>
      </c>
    </row>
    <row r="169" spans="2:24" ht="15" customHeight="1" x14ac:dyDescent="0.25">
      <c r="B169" s="11"/>
      <c r="C169" s="11"/>
      <c r="D169" s="5" t="s">
        <v>14</v>
      </c>
      <c r="E169" s="1">
        <v>5571</v>
      </c>
      <c r="F169" s="1">
        <v>5572</v>
      </c>
      <c r="G169" s="1">
        <v>6977</v>
      </c>
      <c r="H169" s="1">
        <v>3336</v>
      </c>
      <c r="I169" s="1">
        <v>1023</v>
      </c>
      <c r="J169" s="1">
        <v>3606</v>
      </c>
      <c r="K169" s="1">
        <v>4798</v>
      </c>
      <c r="L169" s="1">
        <v>4641</v>
      </c>
      <c r="M169" s="1">
        <v>1529</v>
      </c>
      <c r="N169" s="1">
        <v>2550</v>
      </c>
      <c r="O169" s="1">
        <v>4970</v>
      </c>
      <c r="P169" s="1">
        <v>4071</v>
      </c>
      <c r="Q169" s="1">
        <v>13163</v>
      </c>
      <c r="R169" s="1">
        <v>1499</v>
      </c>
      <c r="S169" s="1">
        <v>1439</v>
      </c>
      <c r="T169" s="1">
        <v>2065</v>
      </c>
      <c r="U169" s="1">
        <v>5869</v>
      </c>
      <c r="V169" s="1">
        <v>4939</v>
      </c>
      <c r="W169" s="1">
        <v>3617</v>
      </c>
      <c r="X169" s="1">
        <v>3950</v>
      </c>
    </row>
    <row r="170" spans="2:24" ht="15" customHeight="1" x14ac:dyDescent="0.25">
      <c r="B170" s="11"/>
      <c r="C170" s="11"/>
      <c r="D170" s="5" t="s">
        <v>15</v>
      </c>
      <c r="E170" s="1">
        <v>2017</v>
      </c>
      <c r="F170" s="1">
        <v>2180</v>
      </c>
      <c r="G170" s="1">
        <v>1811</v>
      </c>
      <c r="H170" s="1">
        <v>1372</v>
      </c>
      <c r="I170" s="1">
        <v>618</v>
      </c>
      <c r="J170" s="1">
        <v>2878</v>
      </c>
      <c r="K170" s="1">
        <v>2232</v>
      </c>
      <c r="L170" s="1">
        <v>1025</v>
      </c>
      <c r="M170" s="1">
        <v>424</v>
      </c>
      <c r="N170" s="1">
        <v>586</v>
      </c>
      <c r="O170" s="1">
        <v>2415</v>
      </c>
      <c r="P170" s="1">
        <v>985</v>
      </c>
      <c r="Q170" s="1">
        <v>1789</v>
      </c>
      <c r="R170" s="1">
        <v>791</v>
      </c>
      <c r="S170" s="1">
        <v>748</v>
      </c>
      <c r="T170" s="1">
        <v>845</v>
      </c>
      <c r="U170" s="1">
        <v>1817</v>
      </c>
      <c r="V170" s="1">
        <v>1170</v>
      </c>
      <c r="W170" s="1">
        <v>905</v>
      </c>
      <c r="X170" s="1">
        <v>1329</v>
      </c>
    </row>
    <row r="171" spans="2:24" x14ac:dyDescent="0.25">
      <c r="B171" s="6"/>
      <c r="C171" s="6"/>
    </row>
    <row r="172" spans="2:24" x14ac:dyDescent="0.25">
      <c r="B172" s="6"/>
      <c r="C172" s="6"/>
    </row>
  </sheetData>
  <mergeCells count="24">
    <mergeCell ref="E5:X5"/>
    <mergeCell ref="B118:B146"/>
    <mergeCell ref="B147:B150"/>
    <mergeCell ref="B151:B154"/>
    <mergeCell ref="B155:B156"/>
    <mergeCell ref="B65:B79"/>
    <mergeCell ref="B80:B117"/>
    <mergeCell ref="B4:C4"/>
    <mergeCell ref="C5:D5"/>
    <mergeCell ref="B6:B40"/>
    <mergeCell ref="B41:B54"/>
    <mergeCell ref="B55:B64"/>
    <mergeCell ref="O2:X2"/>
    <mergeCell ref="E2:N2"/>
    <mergeCell ref="O3:S3"/>
    <mergeCell ref="T3:X3"/>
    <mergeCell ref="E3:I3"/>
    <mergeCell ref="J3:N3"/>
    <mergeCell ref="O159:X159"/>
    <mergeCell ref="E159:N159"/>
    <mergeCell ref="O160:S160"/>
    <mergeCell ref="T160:X160"/>
    <mergeCell ref="E160:I160"/>
    <mergeCell ref="J160:N160"/>
  </mergeCells>
  <phoneticPr fontId="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60"/>
  <sheetViews>
    <sheetView topLeftCell="A124" workbookViewId="0">
      <selection activeCell="H11" sqref="H11"/>
    </sheetView>
  </sheetViews>
  <sheetFormatPr defaultColWidth="9" defaultRowHeight="15" x14ac:dyDescent="0.25"/>
  <cols>
    <col min="1" max="3" width="9" style="4"/>
    <col min="4" max="4" width="45.625" style="12" customWidth="1"/>
    <col min="5" max="12" width="8.625" style="4" customWidth="1"/>
    <col min="13" max="16384" width="9" style="4"/>
  </cols>
  <sheetData>
    <row r="1" spans="2:12" ht="15" customHeight="1" x14ac:dyDescent="0.25"/>
    <row r="2" spans="2:12" ht="15" customHeight="1" x14ac:dyDescent="0.25">
      <c r="D2" s="3" t="s">
        <v>388</v>
      </c>
      <c r="E2" s="17" t="s">
        <v>1</v>
      </c>
      <c r="F2" s="17"/>
      <c r="G2" s="17"/>
      <c r="H2" s="17"/>
      <c r="I2" s="16" t="s">
        <v>0</v>
      </c>
      <c r="J2" s="16"/>
      <c r="K2" s="16"/>
      <c r="L2" s="16"/>
    </row>
    <row r="3" spans="2:12" ht="15" customHeight="1" x14ac:dyDescent="0.25">
      <c r="D3" s="3" t="s">
        <v>2</v>
      </c>
      <c r="E3" s="18" t="s">
        <v>3</v>
      </c>
      <c r="F3" s="18"/>
      <c r="G3" s="19" t="s">
        <v>5</v>
      </c>
      <c r="H3" s="19"/>
      <c r="I3" s="18" t="s">
        <v>3</v>
      </c>
      <c r="J3" s="18"/>
      <c r="K3" s="19" t="s">
        <v>4</v>
      </c>
      <c r="L3" s="19"/>
    </row>
    <row r="4" spans="2:12" ht="15" customHeight="1" x14ac:dyDescent="0.25">
      <c r="B4" s="32"/>
      <c r="C4" s="33"/>
      <c r="D4" s="9" t="s">
        <v>331</v>
      </c>
      <c r="E4" s="34" t="s">
        <v>328</v>
      </c>
      <c r="F4" s="40"/>
      <c r="G4" s="34" t="s">
        <v>328</v>
      </c>
      <c r="H4" s="40"/>
      <c r="I4" s="34" t="s">
        <v>328</v>
      </c>
      <c r="J4" s="40"/>
      <c r="K4" s="34" t="s">
        <v>328</v>
      </c>
      <c r="L4" s="40"/>
    </row>
    <row r="5" spans="2:12" ht="15" customHeight="1" x14ac:dyDescent="0.25">
      <c r="B5" s="3" t="s">
        <v>326</v>
      </c>
      <c r="C5" s="34" t="s">
        <v>327</v>
      </c>
      <c r="D5" s="34"/>
      <c r="E5" s="9" t="s">
        <v>329</v>
      </c>
      <c r="F5" s="9" t="s">
        <v>330</v>
      </c>
      <c r="G5" s="9" t="s">
        <v>329</v>
      </c>
      <c r="H5" s="9" t="s">
        <v>330</v>
      </c>
      <c r="I5" s="9" t="s">
        <v>329</v>
      </c>
      <c r="J5" s="9" t="s">
        <v>330</v>
      </c>
      <c r="K5" s="9" t="s">
        <v>329</v>
      </c>
      <c r="L5" s="9" t="s">
        <v>330</v>
      </c>
    </row>
    <row r="6" spans="2:12" ht="15" customHeight="1" x14ac:dyDescent="0.25">
      <c r="B6" s="35" t="s">
        <v>18</v>
      </c>
      <c r="C6" s="1" t="s">
        <v>91</v>
      </c>
      <c r="D6" s="2" t="s">
        <v>175</v>
      </c>
      <c r="E6" s="13">
        <v>0</v>
      </c>
      <c r="F6" s="13">
        <v>0</v>
      </c>
      <c r="G6" s="13">
        <v>4.9501075129143669E-5</v>
      </c>
      <c r="H6" s="13">
        <v>4.4981974560840775E-5</v>
      </c>
      <c r="I6" s="13">
        <v>5.7350136923451908E-6</v>
      </c>
      <c r="J6" s="13">
        <v>5.7350136923451908E-6</v>
      </c>
      <c r="K6" s="13">
        <v>3.1863623690604213E-6</v>
      </c>
      <c r="L6" s="13">
        <v>3.1863623690604208E-6</v>
      </c>
    </row>
    <row r="7" spans="2:12" ht="15" customHeight="1" x14ac:dyDescent="0.25">
      <c r="B7" s="35"/>
      <c r="C7" s="1" t="s">
        <v>92</v>
      </c>
      <c r="D7" s="2" t="s">
        <v>176</v>
      </c>
      <c r="E7" s="13">
        <v>2.4141750132756823E-2</v>
      </c>
      <c r="F7" s="13">
        <v>4.356026970393459E-3</v>
      </c>
      <c r="G7" s="13">
        <v>1.5376881558025154E-2</v>
      </c>
      <c r="H7" s="13">
        <v>6.0088932769304026E-3</v>
      </c>
      <c r="I7" s="13">
        <v>1.1763269420605734E-2</v>
      </c>
      <c r="J7" s="13">
        <v>1.6020990314216741E-3</v>
      </c>
      <c r="K7" s="13">
        <v>8.5104195846119231E-3</v>
      </c>
      <c r="L7" s="13">
        <v>8.1478940081896733E-4</v>
      </c>
    </row>
    <row r="8" spans="2:12" ht="15" customHeight="1" x14ac:dyDescent="0.25">
      <c r="B8" s="35"/>
      <c r="C8" s="1" t="s">
        <v>93</v>
      </c>
      <c r="D8" s="2" t="s">
        <v>177</v>
      </c>
      <c r="E8" s="13">
        <v>6.2617654481722986E-3</v>
      </c>
      <c r="F8" s="13">
        <v>1.3183450950811327E-3</v>
      </c>
      <c r="G8" s="13">
        <v>3.9181232945122799E-3</v>
      </c>
      <c r="H8" s="13">
        <v>1.8556034180233665E-3</v>
      </c>
      <c r="I8" s="13">
        <v>5.3758307076094058E-3</v>
      </c>
      <c r="J8" s="13">
        <v>1.1091984232301404E-3</v>
      </c>
      <c r="K8" s="13">
        <v>3.9902942016021787E-3</v>
      </c>
      <c r="L8" s="13">
        <v>6.3291536466645671E-4</v>
      </c>
    </row>
    <row r="9" spans="2:12" ht="15" customHeight="1" x14ac:dyDescent="0.25">
      <c r="B9" s="35"/>
      <c r="C9" s="1" t="s">
        <v>94</v>
      </c>
      <c r="D9" s="2" t="s">
        <v>178</v>
      </c>
      <c r="E9" s="13">
        <v>1.3469889713445271E-3</v>
      </c>
      <c r="F9" s="13">
        <v>1.4404032288030307E-4</v>
      </c>
      <c r="G9" s="13">
        <v>7.3724718794385873E-4</v>
      </c>
      <c r="H9" s="13">
        <v>1.6058841781599727E-4</v>
      </c>
      <c r="I9" s="13">
        <v>6.2529047716237995E-4</v>
      </c>
      <c r="J9" s="13">
        <v>1.1175856242513564E-4</v>
      </c>
      <c r="K9" s="13">
        <v>4.2666783869738665E-4</v>
      </c>
      <c r="L9" s="13">
        <v>3.5201554978646363E-5</v>
      </c>
    </row>
    <row r="10" spans="2:12" ht="15" customHeight="1" x14ac:dyDescent="0.25">
      <c r="B10" s="35"/>
      <c r="C10" s="1" t="s">
        <v>95</v>
      </c>
      <c r="D10" s="2" t="s">
        <v>179</v>
      </c>
      <c r="E10" s="13">
        <v>5.0142832100549242E-4</v>
      </c>
      <c r="F10" s="13">
        <v>9.4417314819731347E-5</v>
      </c>
      <c r="G10" s="13">
        <v>2.896782654332403E-4</v>
      </c>
      <c r="H10" s="13">
        <v>6.5086934305756114E-5</v>
      </c>
      <c r="I10" s="13">
        <v>3.0580419231314015E-4</v>
      </c>
      <c r="J10" s="13">
        <v>1.1720408505206944E-4</v>
      </c>
      <c r="K10" s="13">
        <v>2.2723686551197821E-4</v>
      </c>
      <c r="L10" s="13">
        <v>7.3487151635800944E-5</v>
      </c>
    </row>
    <row r="11" spans="2:12" ht="15" customHeight="1" x14ac:dyDescent="0.25">
      <c r="B11" s="35"/>
      <c r="C11" s="1" t="s">
        <v>96</v>
      </c>
      <c r="D11" s="2" t="s">
        <v>180</v>
      </c>
      <c r="E11" s="13">
        <v>8.3933665120555746E-4</v>
      </c>
      <c r="F11" s="13">
        <v>1.8669245264300616E-4</v>
      </c>
      <c r="G11" s="13">
        <v>4.9906209249331247E-4</v>
      </c>
      <c r="H11" s="13">
        <v>1.5015705573956706E-4</v>
      </c>
      <c r="I11" s="13">
        <v>9.2158885137115444E-4</v>
      </c>
      <c r="J11" s="13">
        <v>2.1255733166760231E-4</v>
      </c>
      <c r="K11" s="13">
        <v>9.9719439286013252E-4</v>
      </c>
      <c r="L11" s="13">
        <v>3.1238135303067861E-4</v>
      </c>
    </row>
    <row r="12" spans="2:12" ht="15" customHeight="1" x14ac:dyDescent="0.25">
      <c r="B12" s="35"/>
      <c r="C12" s="1" t="s">
        <v>97</v>
      </c>
      <c r="D12" s="2" t="s">
        <v>181</v>
      </c>
      <c r="E12" s="13">
        <v>1.9513256621603889E-4</v>
      </c>
      <c r="F12" s="13">
        <v>6.1239873019820512E-5</v>
      </c>
      <c r="G12" s="13">
        <v>4.187735995347262E-5</v>
      </c>
      <c r="H12" s="13">
        <v>2.4632184097759953E-5</v>
      </c>
      <c r="I12" s="13">
        <v>2.1044014849219582E-3</v>
      </c>
      <c r="J12" s="13">
        <v>1.1206509066922124E-3</v>
      </c>
      <c r="K12" s="13">
        <v>5.0259838654224129E-4</v>
      </c>
      <c r="L12" s="13">
        <v>2.2144177061984464E-4</v>
      </c>
    </row>
    <row r="13" spans="2:12" ht="15" customHeight="1" x14ac:dyDescent="0.25">
      <c r="B13" s="35"/>
      <c r="C13" s="1" t="s">
        <v>98</v>
      </c>
      <c r="D13" s="2" t="s">
        <v>182</v>
      </c>
      <c r="E13" s="13">
        <v>3.0503659613264171E-3</v>
      </c>
      <c r="F13" s="13">
        <v>2.6028237868393618E-4</v>
      </c>
      <c r="G13" s="13">
        <v>2.1408246936628029E-3</v>
      </c>
      <c r="H13" s="13">
        <v>7.9693564568716099E-4</v>
      </c>
      <c r="I13" s="13">
        <v>2.278094796240982E-3</v>
      </c>
      <c r="J13" s="13">
        <v>6.6565800759152535E-4</v>
      </c>
      <c r="K13" s="13">
        <v>1.8817222378928022E-3</v>
      </c>
      <c r="L13" s="13">
        <v>2.5640757443245928E-4</v>
      </c>
    </row>
    <row r="14" spans="2:12" ht="15" customHeight="1" x14ac:dyDescent="0.25">
      <c r="B14" s="35"/>
      <c r="C14" s="1" t="s">
        <v>99</v>
      </c>
      <c r="D14" s="2" t="s">
        <v>183</v>
      </c>
      <c r="E14" s="13">
        <v>9.5696863241756123E-4</v>
      </c>
      <c r="F14" s="13">
        <v>2.2193892163995251E-4</v>
      </c>
      <c r="G14" s="13">
        <v>6.4313830409826417E-4</v>
      </c>
      <c r="H14" s="13">
        <v>8.6397683400077081E-5</v>
      </c>
      <c r="I14" s="13">
        <v>3.9104471595141188E-4</v>
      </c>
      <c r="J14" s="13">
        <v>6.61536361175607E-5</v>
      </c>
      <c r="K14" s="13">
        <v>4.9467734210434226E-4</v>
      </c>
      <c r="L14" s="13">
        <v>8.3313610498078516E-5</v>
      </c>
    </row>
    <row r="15" spans="2:12" ht="15" customHeight="1" x14ac:dyDescent="0.25">
      <c r="B15" s="35"/>
      <c r="C15" s="1" t="s">
        <v>100</v>
      </c>
      <c r="D15" s="2" t="s">
        <v>184</v>
      </c>
      <c r="E15" s="13">
        <v>8.4620569450983771E-4</v>
      </c>
      <c r="F15" s="13">
        <v>1.996462809398817E-4</v>
      </c>
      <c r="G15" s="13">
        <v>5.3659866007255716E-4</v>
      </c>
      <c r="H15" s="13">
        <v>7.7269123326664617E-5</v>
      </c>
      <c r="I15" s="13">
        <v>2.1917530165366638E-4</v>
      </c>
      <c r="J15" s="13">
        <v>5.2043225531242441E-5</v>
      </c>
      <c r="K15" s="13">
        <v>4.6640008343901818E-4</v>
      </c>
      <c r="L15" s="13">
        <v>1.094255318949471E-4</v>
      </c>
    </row>
    <row r="16" spans="2:12" ht="15" customHeight="1" x14ac:dyDescent="0.25">
      <c r="B16" s="35"/>
      <c r="C16" s="1" t="s">
        <v>101</v>
      </c>
      <c r="D16" s="2" t="s">
        <v>185</v>
      </c>
      <c r="E16" s="13">
        <v>1.9772267915077468E-3</v>
      </c>
      <c r="F16" s="13">
        <v>4.274666977204335E-4</v>
      </c>
      <c r="G16" s="13">
        <v>1.4521255190963023E-3</v>
      </c>
      <c r="H16" s="13">
        <v>4.9980876250848411E-4</v>
      </c>
      <c r="I16" s="13">
        <v>7.165086533273173E-4</v>
      </c>
      <c r="J16" s="13">
        <v>2.2086028504525535E-4</v>
      </c>
      <c r="K16" s="13">
        <v>7.0944954286034729E-4</v>
      </c>
      <c r="L16" s="13">
        <v>9.7122514890419007E-5</v>
      </c>
    </row>
    <row r="17" spans="2:12" ht="15" customHeight="1" x14ac:dyDescent="0.25">
      <c r="B17" s="35"/>
      <c r="C17" s="1" t="s">
        <v>102</v>
      </c>
      <c r="D17" s="2" t="s">
        <v>186</v>
      </c>
      <c r="E17" s="13">
        <v>3.2558916987342158E-3</v>
      </c>
      <c r="F17" s="13">
        <v>6.001394618700411E-4</v>
      </c>
      <c r="G17" s="13">
        <v>2.950979501997999E-3</v>
      </c>
      <c r="H17" s="13">
        <v>5.5808935954019937E-4</v>
      </c>
      <c r="I17" s="13">
        <v>1.7708381757207407E-3</v>
      </c>
      <c r="J17" s="13">
        <v>3.7857756570236939E-4</v>
      </c>
      <c r="K17" s="13">
        <v>1.4085052197660725E-3</v>
      </c>
      <c r="L17" s="13">
        <v>1.8878363153879599E-4</v>
      </c>
    </row>
    <row r="18" spans="2:12" ht="15" customHeight="1" x14ac:dyDescent="0.25">
      <c r="B18" s="35"/>
      <c r="C18" s="1" t="s">
        <v>103</v>
      </c>
      <c r="D18" s="2" t="s">
        <v>187</v>
      </c>
      <c r="E18" s="13">
        <v>1.4028089240604391E-2</v>
      </c>
      <c r="F18" s="13">
        <v>8.6901858948191801E-3</v>
      </c>
      <c r="G18" s="13">
        <v>1.5871500237248045E-3</v>
      </c>
      <c r="H18" s="13">
        <v>8.7876893633399855E-4</v>
      </c>
      <c r="I18" s="13">
        <v>2.1764108859519064E-2</v>
      </c>
      <c r="J18" s="13">
        <v>1.2709570713942582E-2</v>
      </c>
      <c r="K18" s="13">
        <v>5.6854988468197903E-3</v>
      </c>
      <c r="L18" s="13">
        <v>3.9765501588411639E-3</v>
      </c>
    </row>
    <row r="19" spans="2:12" ht="15" customHeight="1" x14ac:dyDescent="0.25">
      <c r="B19" s="35"/>
      <c r="C19" s="1" t="s">
        <v>104</v>
      </c>
      <c r="D19" s="2" t="s">
        <v>188</v>
      </c>
      <c r="E19" s="13">
        <v>8.7660383726657394E-5</v>
      </c>
      <c r="F19" s="13">
        <v>3.4219921910807208E-5</v>
      </c>
      <c r="G19" s="13">
        <v>3.4882625895055614E-5</v>
      </c>
      <c r="H19" s="13">
        <v>2.3913184798746072E-5</v>
      </c>
      <c r="I19" s="13">
        <v>4.1452865342442692E-4</v>
      </c>
      <c r="J19" s="13">
        <v>2.0385947832769592E-4</v>
      </c>
      <c r="K19" s="13">
        <v>1.4887932026245163E-4</v>
      </c>
      <c r="L19" s="13">
        <v>4.4353335312032108E-5</v>
      </c>
    </row>
    <row r="20" spans="2:12" ht="15" customHeight="1" x14ac:dyDescent="0.25">
      <c r="B20" s="35"/>
      <c r="C20" s="1" t="s">
        <v>105</v>
      </c>
      <c r="D20" s="2" t="s">
        <v>189</v>
      </c>
      <c r="E20" s="13">
        <v>3.2878686998962539E-4</v>
      </c>
      <c r="F20" s="13">
        <v>5.9172750333324196E-5</v>
      </c>
      <c r="G20" s="13">
        <v>1.832063303327372E-4</v>
      </c>
      <c r="H20" s="13">
        <v>4.5781788845529657E-5</v>
      </c>
      <c r="I20" s="13">
        <v>2.4626302546046201E-4</v>
      </c>
      <c r="J20" s="13">
        <v>7.5703454661961105E-5</v>
      </c>
      <c r="K20" s="13">
        <v>3.8428079026178155E-4</v>
      </c>
      <c r="L20" s="13">
        <v>1.5129466842536018E-4</v>
      </c>
    </row>
    <row r="21" spans="2:12" ht="15" customHeight="1" x14ac:dyDescent="0.25">
      <c r="B21" s="35"/>
      <c r="C21" s="1" t="s">
        <v>106</v>
      </c>
      <c r="D21" s="2" t="s">
        <v>190</v>
      </c>
      <c r="E21" s="13">
        <v>4.1213746033051549E-4</v>
      </c>
      <c r="F21" s="13">
        <v>1.9327084986366008E-4</v>
      </c>
      <c r="G21" s="13">
        <v>1.9928335577473169E-4</v>
      </c>
      <c r="H21" s="13">
        <v>8.2450018163489198E-5</v>
      </c>
      <c r="I21" s="13">
        <v>1.873745141211197E-4</v>
      </c>
      <c r="J21" s="13">
        <v>5.8314027545519167E-5</v>
      </c>
      <c r="K21" s="13">
        <v>1.7144955246512517E-4</v>
      </c>
      <c r="L21" s="13">
        <v>4.7734553678024206E-5</v>
      </c>
    </row>
    <row r="22" spans="2:12" ht="15" customHeight="1" x14ac:dyDescent="0.25">
      <c r="B22" s="35"/>
      <c r="C22" s="1" t="s">
        <v>107</v>
      </c>
      <c r="D22" s="2" t="s">
        <v>191</v>
      </c>
      <c r="E22" s="13">
        <v>3.0657822106179062E-4</v>
      </c>
      <c r="F22" s="13">
        <v>9.2061421811141312E-5</v>
      </c>
      <c r="G22" s="13">
        <v>2.0291112237362909E-4</v>
      </c>
      <c r="H22" s="13">
        <v>6.9566813727108337E-5</v>
      </c>
      <c r="I22" s="13">
        <v>2.3676574797130864E-4</v>
      </c>
      <c r="J22" s="13">
        <v>5.0842343143111187E-5</v>
      </c>
      <c r="K22" s="13">
        <v>2.8638969827176881E-4</v>
      </c>
      <c r="L22" s="13">
        <v>9.7165450931338096E-5</v>
      </c>
    </row>
    <row r="23" spans="2:12" ht="15" customHeight="1" x14ac:dyDescent="0.25">
      <c r="B23" s="35"/>
      <c r="C23" s="1" t="s">
        <v>19</v>
      </c>
      <c r="D23" s="2" t="s">
        <v>192</v>
      </c>
      <c r="E23" s="13">
        <v>6.0077848111994534E-5</v>
      </c>
      <c r="F23" s="13">
        <v>5.0307232563855846E-5</v>
      </c>
      <c r="G23" s="13">
        <v>4.5681989079495347E-5</v>
      </c>
      <c r="H23" s="13">
        <v>1.75332185977103E-5</v>
      </c>
      <c r="I23" s="13">
        <v>1.4182410614683286E-5</v>
      </c>
      <c r="J23" s="13">
        <v>9.0076619267303706E-6</v>
      </c>
      <c r="K23" s="13">
        <v>9.4344103751923712E-6</v>
      </c>
      <c r="L23" s="13">
        <v>4.5056343298312197E-6</v>
      </c>
    </row>
    <row r="24" spans="2:12" ht="15" customHeight="1" x14ac:dyDescent="0.25">
      <c r="B24" s="35"/>
      <c r="C24" s="1" t="s">
        <v>108</v>
      </c>
      <c r="D24" s="2" t="s">
        <v>193</v>
      </c>
      <c r="E24" s="13">
        <v>3.3965949135991169E-6</v>
      </c>
      <c r="F24" s="13">
        <v>3.3965949135991169E-6</v>
      </c>
      <c r="G24" s="13">
        <v>5.4923427588037676E-6</v>
      </c>
      <c r="H24" s="13">
        <v>5.4923427588037667E-6</v>
      </c>
      <c r="I24" s="13">
        <v>0</v>
      </c>
      <c r="J24" s="13">
        <v>0</v>
      </c>
      <c r="K24" s="13">
        <v>0</v>
      </c>
      <c r="L24" s="13">
        <v>0</v>
      </c>
    </row>
    <row r="25" spans="2:12" ht="15" customHeight="1" x14ac:dyDescent="0.25">
      <c r="B25" s="35"/>
      <c r="C25" s="1" t="s">
        <v>20</v>
      </c>
      <c r="D25" s="2" t="s">
        <v>194</v>
      </c>
      <c r="E25" s="13">
        <v>3.2635433160375921E-4</v>
      </c>
      <c r="F25" s="13">
        <v>9.152337140843291E-5</v>
      </c>
      <c r="G25" s="13">
        <v>1.732613372587585E-3</v>
      </c>
      <c r="H25" s="13">
        <v>4.5566076712398129E-4</v>
      </c>
      <c r="I25" s="13">
        <v>3.7791105449536138E-4</v>
      </c>
      <c r="J25" s="13">
        <v>1.4979965134710523E-4</v>
      </c>
      <c r="K25" s="13">
        <v>4.1176965925170827E-4</v>
      </c>
      <c r="L25" s="13">
        <v>2.0875168084211692E-4</v>
      </c>
    </row>
    <row r="26" spans="2:12" ht="15" customHeight="1" x14ac:dyDescent="0.25">
      <c r="B26" s="35"/>
      <c r="C26" s="1" t="s">
        <v>21</v>
      </c>
      <c r="D26" s="2" t="s">
        <v>195</v>
      </c>
      <c r="E26" s="13">
        <v>6.9500841221254177E-4</v>
      </c>
      <c r="F26" s="13">
        <v>1.1206910125982961E-4</v>
      </c>
      <c r="G26" s="13">
        <v>5.8511395069484875E-4</v>
      </c>
      <c r="H26" s="13">
        <v>1.6561745009511993E-4</v>
      </c>
      <c r="I26" s="13">
        <v>1.3934663036308675E-4</v>
      </c>
      <c r="J26" s="13">
        <v>3.6297271122738912E-5</v>
      </c>
      <c r="K26" s="13">
        <v>2.797452869245022E-4</v>
      </c>
      <c r="L26" s="13">
        <v>4.9185752114989677E-5</v>
      </c>
    </row>
    <row r="27" spans="2:12" ht="15" customHeight="1" x14ac:dyDescent="0.25">
      <c r="B27" s="35"/>
      <c r="C27" s="1" t="s">
        <v>22</v>
      </c>
      <c r="D27" s="2" t="s">
        <v>196</v>
      </c>
      <c r="E27" s="13">
        <v>3.1898428031972709E-4</v>
      </c>
      <c r="F27" s="13">
        <v>7.4119078906022341E-5</v>
      </c>
      <c r="G27" s="13">
        <v>2.7796178801325455E-4</v>
      </c>
      <c r="H27" s="13">
        <v>1.8109191671730536E-5</v>
      </c>
      <c r="I27" s="13">
        <v>4.314354213664019E-5</v>
      </c>
      <c r="J27" s="13">
        <v>1.6015350931540553E-5</v>
      </c>
      <c r="K27" s="13">
        <v>8.715351557419576E-5</v>
      </c>
      <c r="L27" s="13">
        <v>4.1959331967958164E-5</v>
      </c>
    </row>
    <row r="28" spans="2:12" ht="15" customHeight="1" x14ac:dyDescent="0.25">
      <c r="B28" s="35"/>
      <c r="C28" s="1" t="s">
        <v>23</v>
      </c>
      <c r="D28" s="2" t="s">
        <v>197</v>
      </c>
      <c r="E28" s="13">
        <v>1.9414566976615442E-3</v>
      </c>
      <c r="F28" s="13">
        <v>3.5571215684585092E-4</v>
      </c>
      <c r="G28" s="13">
        <v>1.2745101524184849E-3</v>
      </c>
      <c r="H28" s="13">
        <v>4.6505063672194064E-4</v>
      </c>
      <c r="I28" s="13">
        <v>1.5704969023985151E-3</v>
      </c>
      <c r="J28" s="13">
        <v>7.4819452586288014E-4</v>
      </c>
      <c r="K28" s="13">
        <v>1.0084047176958828E-3</v>
      </c>
      <c r="L28" s="13">
        <v>4.4444367667044438E-4</v>
      </c>
    </row>
    <row r="29" spans="2:12" ht="15" customHeight="1" x14ac:dyDescent="0.25">
      <c r="B29" s="35"/>
      <c r="C29" s="1" t="s">
        <v>109</v>
      </c>
      <c r="D29" s="2" t="s">
        <v>198</v>
      </c>
      <c r="E29" s="13">
        <v>4.197334452635786E-4</v>
      </c>
      <c r="F29" s="13">
        <v>1.0917888709876763E-4</v>
      </c>
      <c r="G29" s="13">
        <v>4.8521830608743121E-4</v>
      </c>
      <c r="H29" s="13">
        <v>2.0592775905463594E-4</v>
      </c>
      <c r="I29" s="13">
        <v>1.4870953840111011E-4</v>
      </c>
      <c r="J29" s="13">
        <v>5.7103711491938064E-5</v>
      </c>
      <c r="K29" s="13">
        <v>2.0825645703431481E-4</v>
      </c>
      <c r="L29" s="13">
        <v>5.1753251246536526E-5</v>
      </c>
    </row>
    <row r="30" spans="2:12" ht="15" customHeight="1" x14ac:dyDescent="0.25">
      <c r="B30" s="35"/>
      <c r="C30" s="1" t="s">
        <v>110</v>
      </c>
      <c r="D30" s="2" t="s">
        <v>199</v>
      </c>
      <c r="E30" s="13">
        <v>5.2139261903089693E-4</v>
      </c>
      <c r="F30" s="13">
        <v>8.8402068724134969E-5</v>
      </c>
      <c r="G30" s="13">
        <v>5.3095419086304915E-4</v>
      </c>
      <c r="H30" s="13">
        <v>2.4984588400275517E-4</v>
      </c>
      <c r="I30" s="13">
        <v>1.5002861518426214E-4</v>
      </c>
      <c r="J30" s="13">
        <v>3.9646575212176148E-5</v>
      </c>
      <c r="K30" s="13">
        <v>3.3132023107832885E-4</v>
      </c>
      <c r="L30" s="13">
        <v>1.0405263440961334E-4</v>
      </c>
    </row>
    <row r="31" spans="2:12" ht="15" customHeight="1" x14ac:dyDescent="0.25">
      <c r="B31" s="35"/>
      <c r="C31" s="1" t="s">
        <v>24</v>
      </c>
      <c r="D31" s="2" t="s">
        <v>200</v>
      </c>
      <c r="E31" s="13">
        <v>4.5929309653783843E-5</v>
      </c>
      <c r="F31" s="13">
        <v>1.5947732541397985E-5</v>
      </c>
      <c r="G31" s="13">
        <v>6.9033729010072333E-6</v>
      </c>
      <c r="H31" s="13">
        <v>3.4538595293953896E-6</v>
      </c>
      <c r="I31" s="13">
        <v>2.8675068461725954E-6</v>
      </c>
      <c r="J31" s="13">
        <v>2.8675068461725954E-6</v>
      </c>
      <c r="K31" s="13">
        <v>1.1140524260743679E-5</v>
      </c>
      <c r="L31" s="13">
        <v>6.0397210206132082E-6</v>
      </c>
    </row>
    <row r="32" spans="2:12" ht="15" customHeight="1" x14ac:dyDescent="0.25">
      <c r="B32" s="35"/>
      <c r="C32" s="1" t="s">
        <v>25</v>
      </c>
      <c r="D32" s="2" t="s">
        <v>201</v>
      </c>
      <c r="E32" s="13">
        <v>3.6285880847335483E-5</v>
      </c>
      <c r="F32" s="13">
        <v>1.094668579368594E-5</v>
      </c>
      <c r="G32" s="13">
        <v>2.4447844216135405E-5</v>
      </c>
      <c r="H32" s="13">
        <v>8.7239520563129528E-6</v>
      </c>
      <c r="I32" s="13">
        <v>1.4337534230862976E-5</v>
      </c>
      <c r="J32" s="13">
        <v>1.4337534230862974E-5</v>
      </c>
      <c r="K32" s="13">
        <v>2.3237751104403877E-5</v>
      </c>
      <c r="L32" s="13">
        <v>1.3202144133642912E-5</v>
      </c>
    </row>
    <row r="33" spans="2:12" ht="15" customHeight="1" x14ac:dyDescent="0.25">
      <c r="B33" s="35"/>
      <c r="C33" s="1" t="s">
        <v>111</v>
      </c>
      <c r="D33" s="2" t="s">
        <v>202</v>
      </c>
      <c r="E33" s="13">
        <v>1.3297483194526284E-3</v>
      </c>
      <c r="F33" s="13">
        <v>2.4689553519049019E-4</v>
      </c>
      <c r="G33" s="13">
        <v>1.6831229153043011E-3</v>
      </c>
      <c r="H33" s="13">
        <v>3.5220254003790825E-4</v>
      </c>
      <c r="I33" s="13">
        <v>1.2096818969708216E-3</v>
      </c>
      <c r="J33" s="13">
        <v>3.8044804715256958E-4</v>
      </c>
      <c r="K33" s="13">
        <v>1.4918089503385139E-3</v>
      </c>
      <c r="L33" s="13">
        <v>2.5704042918187449E-4</v>
      </c>
    </row>
    <row r="34" spans="2:12" ht="15" customHeight="1" x14ac:dyDescent="0.25">
      <c r="B34" s="35"/>
      <c r="C34" s="1" t="s">
        <v>112</v>
      </c>
      <c r="D34" s="2" t="s">
        <v>203</v>
      </c>
      <c r="E34" s="13">
        <v>3.6945410035920437E-3</v>
      </c>
      <c r="F34" s="13">
        <v>8.3004424349396387E-4</v>
      </c>
      <c r="G34" s="13">
        <v>7.6372859056736951E-4</v>
      </c>
      <c r="H34" s="13">
        <v>3.4104297727152776E-4</v>
      </c>
      <c r="I34" s="13">
        <v>1.6856497380819929E-3</v>
      </c>
      <c r="J34" s="13">
        <v>1.278893252636791E-3</v>
      </c>
      <c r="K34" s="13">
        <v>8.1470989052228747E-4</v>
      </c>
      <c r="L34" s="13">
        <v>3.6318281141713691E-4</v>
      </c>
    </row>
    <row r="35" spans="2:12" ht="15" customHeight="1" x14ac:dyDescent="0.25">
      <c r="B35" s="35"/>
      <c r="C35" s="1" t="s">
        <v>113</v>
      </c>
      <c r="D35" s="2" t="s">
        <v>204</v>
      </c>
      <c r="E35" s="13">
        <v>6.4301709183539526E-4</v>
      </c>
      <c r="F35" s="13">
        <v>1.2814352998223745E-4</v>
      </c>
      <c r="G35" s="13">
        <v>2.5505835042505064E-4</v>
      </c>
      <c r="H35" s="13">
        <v>9.1903080071234532E-5</v>
      </c>
      <c r="I35" s="13">
        <v>5.9913724903962727E-4</v>
      </c>
      <c r="J35" s="13">
        <v>3.3297383347919432E-4</v>
      </c>
      <c r="K35" s="13">
        <v>3.033036997292627E-4</v>
      </c>
      <c r="L35" s="13">
        <v>4.7545054277703019E-5</v>
      </c>
    </row>
    <row r="36" spans="2:12" ht="15" customHeight="1" x14ac:dyDescent="0.25">
      <c r="B36" s="35"/>
      <c r="C36" s="1" t="s">
        <v>114</v>
      </c>
      <c r="D36" s="2" t="s">
        <v>205</v>
      </c>
      <c r="E36" s="13">
        <v>1.3139981907556108E-3</v>
      </c>
      <c r="F36" s="13">
        <v>3.7076634051306075E-4</v>
      </c>
      <c r="G36" s="13">
        <v>1.6246477631837604E-3</v>
      </c>
      <c r="H36" s="13">
        <v>4.0592605609592692E-4</v>
      </c>
      <c r="I36" s="13">
        <v>1.2531123446270979E-3</v>
      </c>
      <c r="J36" s="13">
        <v>5.9241783676309146E-4</v>
      </c>
      <c r="K36" s="13">
        <v>1.0633769202973214E-3</v>
      </c>
      <c r="L36" s="13">
        <v>1.3595348992286437E-4</v>
      </c>
    </row>
    <row r="37" spans="2:12" ht="15" customHeight="1" x14ac:dyDescent="0.25">
      <c r="B37" s="35"/>
      <c r="C37" s="1" t="s">
        <v>26</v>
      </c>
      <c r="D37" s="2" t="s">
        <v>206</v>
      </c>
      <c r="E37" s="13">
        <v>1.1210849153442921E-4</v>
      </c>
      <c r="F37" s="13">
        <v>6.9305256120005427E-5</v>
      </c>
      <c r="G37" s="13">
        <v>1.0969488034108956E-5</v>
      </c>
      <c r="H37" s="13">
        <v>5.2313402640878311E-6</v>
      </c>
      <c r="I37" s="13">
        <v>2.8054573997007185E-5</v>
      </c>
      <c r="J37" s="13">
        <v>2.1611378074237885E-5</v>
      </c>
      <c r="K37" s="13">
        <v>1.6189967128389749E-4</v>
      </c>
      <c r="L37" s="13">
        <v>1.3157392665985606E-4</v>
      </c>
    </row>
    <row r="38" spans="2:12" ht="15" customHeight="1" x14ac:dyDescent="0.25">
      <c r="B38" s="35"/>
      <c r="C38" s="1" t="s">
        <v>115</v>
      </c>
      <c r="D38" s="2" t="s">
        <v>207</v>
      </c>
      <c r="E38" s="13">
        <v>9.5773968891566896E-4</v>
      </c>
      <c r="F38" s="13">
        <v>4.2406095924912157E-4</v>
      </c>
      <c r="G38" s="13">
        <v>1.3898397160732855E-4</v>
      </c>
      <c r="H38" s="13">
        <v>5.0290858796498889E-5</v>
      </c>
      <c r="I38" s="13">
        <v>7.9871742129402888E-5</v>
      </c>
      <c r="J38" s="13">
        <v>1.9010835297125131E-5</v>
      </c>
      <c r="K38" s="13">
        <v>3.1580592556948477E-4</v>
      </c>
      <c r="L38" s="13">
        <v>1.5016574853651273E-4</v>
      </c>
    </row>
    <row r="39" spans="2:12" ht="15" customHeight="1" x14ac:dyDescent="0.25">
      <c r="B39" s="35"/>
      <c r="C39" s="1" t="s">
        <v>27</v>
      </c>
      <c r="D39" s="2" t="s">
        <v>208</v>
      </c>
      <c r="E39" s="13">
        <v>7.9405349057153193E-4</v>
      </c>
      <c r="F39" s="13">
        <v>2.3632016161189551E-4</v>
      </c>
      <c r="G39" s="13">
        <v>5.1088199422916485E-4</v>
      </c>
      <c r="H39" s="13">
        <v>1.893555207636945E-4</v>
      </c>
      <c r="I39" s="13">
        <v>1.7657546481321293E-4</v>
      </c>
      <c r="J39" s="13">
        <v>3.8004562453992348E-5</v>
      </c>
      <c r="K39" s="13">
        <v>3.801610969904819E-4</v>
      </c>
      <c r="L39" s="13">
        <v>1.344009378380756E-4</v>
      </c>
    </row>
    <row r="40" spans="2:12" ht="15" customHeight="1" x14ac:dyDescent="0.25">
      <c r="B40" s="35"/>
      <c r="C40" s="1" t="s">
        <v>28</v>
      </c>
      <c r="D40" s="2" t="s">
        <v>209</v>
      </c>
      <c r="E40" s="13">
        <v>4.2218699688294948E-5</v>
      </c>
      <c r="F40" s="13">
        <v>2.920409808665463E-5</v>
      </c>
      <c r="G40" s="13">
        <v>1.743351794981829E-5</v>
      </c>
      <c r="H40" s="13">
        <v>1.743351794981829E-5</v>
      </c>
      <c r="I40" s="13">
        <v>8.4473969223380952E-6</v>
      </c>
      <c r="J40" s="13">
        <v>5.5997841277846929E-6</v>
      </c>
      <c r="K40" s="13">
        <v>4.3473951318696397E-6</v>
      </c>
      <c r="L40" s="13">
        <v>2.8160148854230505E-6</v>
      </c>
    </row>
    <row r="41" spans="2:12" ht="15" customHeight="1" x14ac:dyDescent="0.25">
      <c r="B41" s="35" t="s">
        <v>89</v>
      </c>
      <c r="C41" s="1" t="s">
        <v>29</v>
      </c>
      <c r="D41" s="2" t="s">
        <v>210</v>
      </c>
      <c r="E41" s="13">
        <v>4.0140840080696252E-2</v>
      </c>
      <c r="F41" s="13">
        <v>9.6131418834228526E-3</v>
      </c>
      <c r="G41" s="13">
        <v>2.431264309122327E-2</v>
      </c>
      <c r="H41" s="13">
        <v>4.9417837785707078E-3</v>
      </c>
      <c r="I41" s="13">
        <v>6.9658045011845526E-2</v>
      </c>
      <c r="J41" s="13">
        <v>2.6601576475411906E-2</v>
      </c>
      <c r="K41" s="13">
        <v>9.8240242257263549E-2</v>
      </c>
      <c r="L41" s="13">
        <v>2.3072277658924629E-2</v>
      </c>
    </row>
    <row r="42" spans="2:12" ht="15" customHeight="1" x14ac:dyDescent="0.25">
      <c r="B42" s="35"/>
      <c r="C42" s="1" t="s">
        <v>30</v>
      </c>
      <c r="D42" s="2" t="s">
        <v>211</v>
      </c>
      <c r="E42" s="13">
        <v>2.8136753477405692E-2</v>
      </c>
      <c r="F42" s="13">
        <v>6.0100987650024851E-3</v>
      </c>
      <c r="G42" s="13">
        <v>3.2820116733993994E-2</v>
      </c>
      <c r="H42" s="13">
        <v>5.871379149245055E-3</v>
      </c>
      <c r="I42" s="13">
        <v>2.0156233411906133E-2</v>
      </c>
      <c r="J42" s="13">
        <v>5.3392511533696526E-3</v>
      </c>
      <c r="K42" s="13">
        <v>4.8542986385644339E-2</v>
      </c>
      <c r="L42" s="13">
        <v>7.9202949700880928E-3</v>
      </c>
    </row>
    <row r="43" spans="2:12" ht="15" customHeight="1" x14ac:dyDescent="0.25">
      <c r="B43" s="35"/>
      <c r="C43" s="1" t="s">
        <v>31</v>
      </c>
      <c r="D43" s="2" t="s">
        <v>212</v>
      </c>
      <c r="E43" s="13">
        <v>1.6992625115474392E-3</v>
      </c>
      <c r="F43" s="13">
        <v>1.5293168876842695E-4</v>
      </c>
      <c r="G43" s="13">
        <v>1.8189254096982303E-3</v>
      </c>
      <c r="H43" s="13">
        <v>2.3632997522370064E-4</v>
      </c>
      <c r="I43" s="13">
        <v>1.2972084116285303E-3</v>
      </c>
      <c r="J43" s="13">
        <v>2.1113576988710694E-4</v>
      </c>
      <c r="K43" s="13">
        <v>2.0421981707930666E-3</v>
      </c>
      <c r="L43" s="13">
        <v>4.8927183272114377E-4</v>
      </c>
    </row>
    <row r="44" spans="2:12" ht="15" customHeight="1" x14ac:dyDescent="0.25">
      <c r="B44" s="35"/>
      <c r="C44" s="1" t="s">
        <v>32</v>
      </c>
      <c r="D44" s="2" t="s">
        <v>213</v>
      </c>
      <c r="E44" s="13">
        <v>6.9606564459366305E-3</v>
      </c>
      <c r="F44" s="13">
        <v>2.0465471134204593E-3</v>
      </c>
      <c r="G44" s="13">
        <v>5.1866461656615822E-3</v>
      </c>
      <c r="H44" s="13">
        <v>1.3905681454031806E-3</v>
      </c>
      <c r="I44" s="13">
        <v>4.1078536167343553E-3</v>
      </c>
      <c r="J44" s="13">
        <v>1.7099972269041764E-3</v>
      </c>
      <c r="K44" s="13">
        <v>1.0059789203803184E-3</v>
      </c>
      <c r="L44" s="13">
        <v>3.5023572755386482E-4</v>
      </c>
    </row>
    <row r="45" spans="2:12" ht="15" customHeight="1" x14ac:dyDescent="0.25">
      <c r="B45" s="35"/>
      <c r="C45" s="1" t="s">
        <v>116</v>
      </c>
      <c r="D45" s="2" t="s">
        <v>214</v>
      </c>
      <c r="E45" s="13">
        <v>2.7762775137652909E-3</v>
      </c>
      <c r="F45" s="13">
        <v>5.86077028519011E-4</v>
      </c>
      <c r="G45" s="13">
        <v>1.4107388597224622E-3</v>
      </c>
      <c r="H45" s="13">
        <v>7.3069031360525167E-4</v>
      </c>
      <c r="I45" s="13">
        <v>1.790588267312824E-4</v>
      </c>
      <c r="J45" s="13">
        <v>2.8223411333548562E-5</v>
      </c>
      <c r="K45" s="13">
        <v>3.412644415419583E-4</v>
      </c>
      <c r="L45" s="13">
        <v>9.6827606618946128E-5</v>
      </c>
    </row>
    <row r="46" spans="2:12" ht="15" customHeight="1" x14ac:dyDescent="0.25">
      <c r="B46" s="35"/>
      <c r="C46" s="1" t="s">
        <v>117</v>
      </c>
      <c r="D46" s="2" t="s">
        <v>215</v>
      </c>
      <c r="E46" s="13">
        <v>2.8670142897960747E-4</v>
      </c>
      <c r="F46" s="13">
        <v>1.0204682270481068E-4</v>
      </c>
      <c r="G46" s="13">
        <v>6.5156983352063783E-5</v>
      </c>
      <c r="H46" s="13">
        <v>4.0268004230589818E-5</v>
      </c>
      <c r="I46" s="13">
        <v>5.7350136923451908E-6</v>
      </c>
      <c r="J46" s="13">
        <v>5.7350136923451908E-6</v>
      </c>
      <c r="K46" s="13">
        <v>3.0179446886349276E-5</v>
      </c>
      <c r="L46" s="13">
        <v>1.2992810342533818E-5</v>
      </c>
    </row>
    <row r="47" spans="2:12" ht="15" customHeight="1" x14ac:dyDescent="0.25">
      <c r="B47" s="35"/>
      <c r="C47" s="1" t="s">
        <v>118</v>
      </c>
      <c r="D47" s="2" t="s">
        <v>216</v>
      </c>
      <c r="E47" s="13">
        <v>1.9242400102500918E-5</v>
      </c>
      <c r="F47" s="13">
        <v>8.9953787626618471E-6</v>
      </c>
      <c r="G47" s="13">
        <v>0</v>
      </c>
      <c r="H47" s="13">
        <v>0</v>
      </c>
      <c r="I47" s="13">
        <v>0</v>
      </c>
      <c r="J47" s="13">
        <v>0</v>
      </c>
      <c r="K47" s="13">
        <v>2.970288158199925E-6</v>
      </c>
      <c r="L47" s="13">
        <v>1.8269262283690824E-6</v>
      </c>
    </row>
    <row r="48" spans="2:12" ht="15" customHeight="1" x14ac:dyDescent="0.25">
      <c r="B48" s="35"/>
      <c r="C48" s="1" t="s">
        <v>33</v>
      </c>
      <c r="D48" s="2" t="s">
        <v>217</v>
      </c>
      <c r="E48" s="13">
        <v>3.006715478038833E-3</v>
      </c>
      <c r="F48" s="13">
        <v>4.4743267495658107E-4</v>
      </c>
      <c r="G48" s="13">
        <v>2.9995745647703816E-3</v>
      </c>
      <c r="H48" s="13">
        <v>1.0803642720711127E-3</v>
      </c>
      <c r="I48" s="13">
        <v>9.7186534383921842E-4</v>
      </c>
      <c r="J48" s="13">
        <v>2.6045596383551274E-4</v>
      </c>
      <c r="K48" s="13">
        <v>1.5974948797936584E-3</v>
      </c>
      <c r="L48" s="13">
        <v>2.7913662091731055E-4</v>
      </c>
    </row>
    <row r="49" spans="2:12" ht="15" customHeight="1" x14ac:dyDescent="0.25">
      <c r="B49" s="35"/>
      <c r="C49" s="1" t="s">
        <v>34</v>
      </c>
      <c r="D49" s="2" t="s">
        <v>218</v>
      </c>
      <c r="E49" s="13">
        <v>7.0076894863919129E-5</v>
      </c>
      <c r="F49" s="13">
        <v>2.1827843030011064E-5</v>
      </c>
      <c r="G49" s="13">
        <v>1.3652621864876656E-5</v>
      </c>
      <c r="H49" s="13">
        <v>8.1201489654401048E-6</v>
      </c>
      <c r="I49" s="13">
        <v>8.4473969223380952E-6</v>
      </c>
      <c r="J49" s="13">
        <v>5.5997841277846929E-6</v>
      </c>
      <c r="K49" s="13">
        <v>4.968323161125761E-5</v>
      </c>
      <c r="L49" s="13">
        <v>1.3492808459377049E-5</v>
      </c>
    </row>
    <row r="50" spans="2:12" ht="15" customHeight="1" x14ac:dyDescent="0.25">
      <c r="B50" s="35"/>
      <c r="C50" s="1" t="s">
        <v>35</v>
      </c>
      <c r="D50" s="2" t="s">
        <v>219</v>
      </c>
      <c r="E50" s="13">
        <v>6.6475184446491767E-3</v>
      </c>
      <c r="F50" s="13">
        <v>5.215294840485254E-4</v>
      </c>
      <c r="G50" s="13">
        <v>2.7715897501125303E-3</v>
      </c>
      <c r="H50" s="13">
        <v>1.2607881343666412E-3</v>
      </c>
      <c r="I50" s="13">
        <v>3.9761208332751213E-3</v>
      </c>
      <c r="J50" s="13">
        <v>1.0598595930849022E-3</v>
      </c>
      <c r="K50" s="13">
        <v>7.2507115111465712E-3</v>
      </c>
      <c r="L50" s="13">
        <v>2.6448129183805277E-3</v>
      </c>
    </row>
    <row r="51" spans="2:12" ht="15" customHeight="1" x14ac:dyDescent="0.25">
      <c r="B51" s="35"/>
      <c r="C51" s="1" t="s">
        <v>36</v>
      </c>
      <c r="D51" s="2" t="s">
        <v>220</v>
      </c>
      <c r="E51" s="13">
        <v>2.8511180479473048E-4</v>
      </c>
      <c r="F51" s="13">
        <v>3.5048694780375499E-5</v>
      </c>
      <c r="G51" s="13">
        <v>1.6396097409400364E-4</v>
      </c>
      <c r="H51" s="13">
        <v>5.7839470261503403E-5</v>
      </c>
      <c r="I51" s="13">
        <v>9.5086360780839642E-5</v>
      </c>
      <c r="J51" s="13">
        <v>3.4252038778181563E-5</v>
      </c>
      <c r="K51" s="13">
        <v>1.544029578547675E-4</v>
      </c>
      <c r="L51" s="13">
        <v>6.8018620416165652E-5</v>
      </c>
    </row>
    <row r="52" spans="2:12" ht="15" customHeight="1" x14ac:dyDescent="0.25">
      <c r="B52" s="35"/>
      <c r="C52" s="1" t="s">
        <v>37</v>
      </c>
      <c r="D52" s="2" t="s">
        <v>221</v>
      </c>
      <c r="E52" s="13">
        <v>1.6143918499435719E-3</v>
      </c>
      <c r="F52" s="13">
        <v>2.8311304775023208E-4</v>
      </c>
      <c r="G52" s="13">
        <v>7.3813147075418525E-4</v>
      </c>
      <c r="H52" s="13">
        <v>2.878925091388321E-4</v>
      </c>
      <c r="I52" s="13">
        <v>4.8526194645362263E-4</v>
      </c>
      <c r="J52" s="13">
        <v>1.3647736373952735E-4</v>
      </c>
      <c r="K52" s="13">
        <v>1.0517008932358466E-3</v>
      </c>
      <c r="L52" s="13">
        <v>3.7090522952473867E-4</v>
      </c>
    </row>
    <row r="53" spans="2:12" ht="15" customHeight="1" x14ac:dyDescent="0.25">
      <c r="B53" s="35"/>
      <c r="C53" s="1" t="s">
        <v>119</v>
      </c>
      <c r="D53" s="2" t="s">
        <v>222</v>
      </c>
      <c r="E53" s="13">
        <v>4.9365477490771552E-4</v>
      </c>
      <c r="F53" s="13">
        <v>3.45430493651331E-5</v>
      </c>
      <c r="G53" s="13">
        <v>3.3143005407247801E-4</v>
      </c>
      <c r="H53" s="13">
        <v>1.1633506683313838E-4</v>
      </c>
      <c r="I53" s="13">
        <v>2.3992850110486039E-4</v>
      </c>
      <c r="J53" s="13">
        <v>6.8384810256195513E-5</v>
      </c>
      <c r="K53" s="13">
        <v>2.7336763700761425E-4</v>
      </c>
      <c r="L53" s="13">
        <v>8.4117523049751509E-5</v>
      </c>
    </row>
    <row r="54" spans="2:12" ht="15" customHeight="1" x14ac:dyDescent="0.25">
      <c r="B54" s="35"/>
      <c r="C54" s="1" t="s">
        <v>120</v>
      </c>
      <c r="D54" s="2" t="s">
        <v>223</v>
      </c>
      <c r="E54" s="13">
        <v>5.6369842821154623E-3</v>
      </c>
      <c r="F54" s="13">
        <v>4.424605671543725E-4</v>
      </c>
      <c r="G54" s="13">
        <v>4.9330563303679065E-3</v>
      </c>
      <c r="H54" s="13">
        <v>8.8799339334564773E-4</v>
      </c>
      <c r="I54" s="13">
        <v>3.9630835030761789E-3</v>
      </c>
      <c r="J54" s="13">
        <v>8.3990414774984419E-4</v>
      </c>
      <c r="K54" s="13">
        <v>8.9005848529082505E-3</v>
      </c>
      <c r="L54" s="13">
        <v>1.9165420590116556E-3</v>
      </c>
    </row>
    <row r="55" spans="2:12" ht="15" customHeight="1" x14ac:dyDescent="0.25">
      <c r="B55" s="35" t="s">
        <v>38</v>
      </c>
      <c r="C55" s="1" t="s">
        <v>39</v>
      </c>
      <c r="D55" s="2" t="s">
        <v>224</v>
      </c>
      <c r="E55" s="13">
        <v>4.4784232849557123E-3</v>
      </c>
      <c r="F55" s="13">
        <v>1.1433283397303052E-3</v>
      </c>
      <c r="G55" s="13">
        <v>1.2921196291420371E-3</v>
      </c>
      <c r="H55" s="13">
        <v>6.3590202193901607E-4</v>
      </c>
      <c r="I55" s="13">
        <v>5.5938079140265048E-3</v>
      </c>
      <c r="J55" s="13">
        <v>2.3774666142126299E-3</v>
      </c>
      <c r="K55" s="13">
        <v>8.6674502971248978E-3</v>
      </c>
      <c r="L55" s="13">
        <v>1.5675329521001183E-3</v>
      </c>
    </row>
    <row r="56" spans="2:12" ht="15" customHeight="1" x14ac:dyDescent="0.25">
      <c r="B56" s="35"/>
      <c r="C56" s="1" t="s">
        <v>40</v>
      </c>
      <c r="D56" s="2" t="s">
        <v>225</v>
      </c>
      <c r="E56" s="13">
        <v>1.7047540941225888E-3</v>
      </c>
      <c r="F56" s="13">
        <v>2.6622518772380713E-4</v>
      </c>
      <c r="G56" s="13">
        <v>7.6189028759390527E-4</v>
      </c>
      <c r="H56" s="13">
        <v>1.6778929101110646E-4</v>
      </c>
      <c r="I56" s="13">
        <v>1.4707770462179365E-3</v>
      </c>
      <c r="J56" s="13">
        <v>5.1852710095292459E-4</v>
      </c>
      <c r="K56" s="13">
        <v>1.5085195209375735E-3</v>
      </c>
      <c r="L56" s="13">
        <v>2.4388216455838426E-4</v>
      </c>
    </row>
    <row r="57" spans="2:12" ht="15" customHeight="1" x14ac:dyDescent="0.25">
      <c r="B57" s="35"/>
      <c r="C57" s="1" t="s">
        <v>41</v>
      </c>
      <c r="D57" s="2" t="s">
        <v>226</v>
      </c>
      <c r="E57" s="13">
        <v>2.1009949085623304E-2</v>
      </c>
      <c r="F57" s="13">
        <v>3.5732850366281764E-3</v>
      </c>
      <c r="G57" s="13">
        <v>2.3967371078535533E-2</v>
      </c>
      <c r="H57" s="13">
        <v>2.0962767083911632E-3</v>
      </c>
      <c r="I57" s="13">
        <v>1.022848978061113E-2</v>
      </c>
      <c r="J57" s="13">
        <v>2.5052371144094368E-3</v>
      </c>
      <c r="K57" s="13">
        <v>1.5781612849636684E-2</v>
      </c>
      <c r="L57" s="13">
        <v>1.0640700357476579E-3</v>
      </c>
    </row>
    <row r="58" spans="2:12" ht="15" customHeight="1" x14ac:dyDescent="0.25">
      <c r="B58" s="35"/>
      <c r="C58" s="1" t="s">
        <v>42</v>
      </c>
      <c r="D58" s="2" t="s">
        <v>227</v>
      </c>
      <c r="E58" s="13">
        <v>3.7337029270455733E-3</v>
      </c>
      <c r="F58" s="13">
        <v>7.6666761605750716E-4</v>
      </c>
      <c r="G58" s="13">
        <v>3.5036222605268597E-3</v>
      </c>
      <c r="H58" s="13">
        <v>9.2502248645761427E-4</v>
      </c>
      <c r="I58" s="13">
        <v>1.420241292177184E-3</v>
      </c>
      <c r="J58" s="13">
        <v>3.4883126167913184E-4</v>
      </c>
      <c r="K58" s="13">
        <v>1.4379074102562751E-3</v>
      </c>
      <c r="L58" s="13">
        <v>8.7298979796972414E-5</v>
      </c>
    </row>
    <row r="59" spans="2:12" ht="15" customHeight="1" x14ac:dyDescent="0.25">
      <c r="B59" s="35"/>
      <c r="C59" s="1" t="s">
        <v>43</v>
      </c>
      <c r="D59" s="2" t="s">
        <v>228</v>
      </c>
      <c r="E59" s="13">
        <v>9.9384004292314395E-4</v>
      </c>
      <c r="F59" s="13">
        <v>3.0211195036595979E-4</v>
      </c>
      <c r="G59" s="13">
        <v>4.7488166722724142E-4</v>
      </c>
      <c r="H59" s="13">
        <v>2.4319736241819437E-4</v>
      </c>
      <c r="I59" s="13">
        <v>9.0565224775297236E-5</v>
      </c>
      <c r="J59" s="13">
        <v>2.3952609161386617E-5</v>
      </c>
      <c r="K59" s="13">
        <v>2.3632629834118157E-4</v>
      </c>
      <c r="L59" s="13">
        <v>1.3220164906051142E-4</v>
      </c>
    </row>
    <row r="60" spans="2:12" ht="15" customHeight="1" x14ac:dyDescent="0.25">
      <c r="B60" s="35"/>
      <c r="C60" s="1" t="s">
        <v>44</v>
      </c>
      <c r="D60" s="2" t="s">
        <v>229</v>
      </c>
      <c r="E60" s="13">
        <v>3.8339820706119509E-3</v>
      </c>
      <c r="F60" s="13">
        <v>8.7084632302919355E-4</v>
      </c>
      <c r="G60" s="13">
        <v>6.1071284803329139E-3</v>
      </c>
      <c r="H60" s="13">
        <v>1.076111559306948E-3</v>
      </c>
      <c r="I60" s="13">
        <v>1.0365532902513921E-3</v>
      </c>
      <c r="J60" s="13">
        <v>1.296424082847642E-4</v>
      </c>
      <c r="K60" s="13">
        <v>1.0316473720062894E-3</v>
      </c>
      <c r="L60" s="13">
        <v>2.3058451908731297E-4</v>
      </c>
    </row>
    <row r="61" spans="2:12" ht="15" customHeight="1" x14ac:dyDescent="0.25">
      <c r="B61" s="35"/>
      <c r="C61" s="1" t="s">
        <v>45</v>
      </c>
      <c r="D61" s="2" t="s">
        <v>230</v>
      </c>
      <c r="E61" s="13">
        <v>2.1760843161869222E-4</v>
      </c>
      <c r="F61" s="13">
        <v>6.7737175672337387E-5</v>
      </c>
      <c r="G61" s="13">
        <v>5.7293720504341575E-5</v>
      </c>
      <c r="H61" s="13">
        <v>3.0224508618286157E-5</v>
      </c>
      <c r="I61" s="13">
        <v>0</v>
      </c>
      <c r="J61" s="13">
        <v>0</v>
      </c>
      <c r="K61" s="13">
        <v>1.2610036973887927E-5</v>
      </c>
      <c r="L61" s="13">
        <v>1.0730023955802803E-5</v>
      </c>
    </row>
    <row r="62" spans="2:12" ht="15" customHeight="1" x14ac:dyDescent="0.25">
      <c r="B62" s="35"/>
      <c r="C62" s="1" t="s">
        <v>46</v>
      </c>
      <c r="D62" s="2" t="s">
        <v>231</v>
      </c>
      <c r="E62" s="13">
        <v>7.2791901681893423E-3</v>
      </c>
      <c r="F62" s="13">
        <v>1.6998152471284415E-3</v>
      </c>
      <c r="G62" s="13">
        <v>6.4926777388504848E-3</v>
      </c>
      <c r="H62" s="13">
        <v>1.8624829692649139E-3</v>
      </c>
      <c r="I62" s="13">
        <v>3.7567266947115588E-3</v>
      </c>
      <c r="J62" s="13">
        <v>2.9574836106395237E-4</v>
      </c>
      <c r="K62" s="13">
        <v>9.3019470467292035E-3</v>
      </c>
      <c r="L62" s="13">
        <v>1.1888623230705215E-3</v>
      </c>
    </row>
    <row r="63" spans="2:12" ht="15" customHeight="1" x14ac:dyDescent="0.25">
      <c r="B63" s="35"/>
      <c r="C63" s="1" t="s">
        <v>47</v>
      </c>
      <c r="D63" s="2" t="s">
        <v>232</v>
      </c>
      <c r="E63" s="13">
        <v>3.3965949135991169E-6</v>
      </c>
      <c r="F63" s="13">
        <v>3.3965949135991169E-6</v>
      </c>
      <c r="G63" s="13">
        <v>3.1718207618949704E-6</v>
      </c>
      <c r="H63" s="13">
        <v>1.9805482968983528E-6</v>
      </c>
      <c r="I63" s="13">
        <v>2.8675068461725954E-6</v>
      </c>
      <c r="J63" s="13">
        <v>2.8675068461725954E-6</v>
      </c>
      <c r="K63" s="13">
        <v>1.3771069736697145E-6</v>
      </c>
      <c r="L63" s="13">
        <v>1.3771069736697145E-6</v>
      </c>
    </row>
    <row r="64" spans="2:12" ht="15" customHeight="1" x14ac:dyDescent="0.25">
      <c r="B64" s="35"/>
      <c r="C64" s="1" t="s">
        <v>121</v>
      </c>
      <c r="D64" s="2" t="s">
        <v>233</v>
      </c>
      <c r="E64" s="13">
        <v>7.6768139896475716E-3</v>
      </c>
      <c r="F64" s="13">
        <v>1.3515763711204123E-3</v>
      </c>
      <c r="G64" s="13">
        <v>7.4811437094275306E-3</v>
      </c>
      <c r="H64" s="13">
        <v>5.129626210595477E-4</v>
      </c>
      <c r="I64" s="13">
        <v>4.0805822423479569E-3</v>
      </c>
      <c r="J64" s="13">
        <v>1.0958334119220235E-3</v>
      </c>
      <c r="K64" s="13">
        <v>5.9239293970254825E-3</v>
      </c>
      <c r="L64" s="13">
        <v>3.7125671856096126E-4</v>
      </c>
    </row>
    <row r="65" spans="2:12" ht="15" customHeight="1" x14ac:dyDescent="0.25">
      <c r="B65" s="35" t="s">
        <v>48</v>
      </c>
      <c r="C65" s="1" t="s">
        <v>122</v>
      </c>
      <c r="D65" s="2" t="s">
        <v>234</v>
      </c>
      <c r="E65" s="13">
        <v>9.0761533661784556E-3</v>
      </c>
      <c r="F65" s="13">
        <v>1.64123624285359E-3</v>
      </c>
      <c r="G65" s="13">
        <v>1.162879742339335E-2</v>
      </c>
      <c r="H65" s="13">
        <v>5.1076411191057301E-3</v>
      </c>
      <c r="I65" s="13">
        <v>1.0015755198973684E-2</v>
      </c>
      <c r="J65" s="13">
        <v>3.8188626118608447E-3</v>
      </c>
      <c r="K65" s="13">
        <v>9.0473069652267542E-3</v>
      </c>
      <c r="L65" s="13">
        <v>3.3856081331811801E-3</v>
      </c>
    </row>
    <row r="66" spans="2:12" ht="15" customHeight="1" x14ac:dyDescent="0.25">
      <c r="B66" s="35"/>
      <c r="C66" s="1" t="s">
        <v>123</v>
      </c>
      <c r="D66" s="2" t="s">
        <v>235</v>
      </c>
      <c r="E66" s="13">
        <v>3.2645129707922172E-3</v>
      </c>
      <c r="F66" s="13">
        <v>4.7607263447725228E-4</v>
      </c>
      <c r="G66" s="13">
        <v>2.9240160419790008E-3</v>
      </c>
      <c r="H66" s="13">
        <v>6.38372507483424E-4</v>
      </c>
      <c r="I66" s="13">
        <v>3.8985254569632172E-3</v>
      </c>
      <c r="J66" s="13">
        <v>6.2094226518996372E-4</v>
      </c>
      <c r="K66" s="13">
        <v>2.9854083550473046E-3</v>
      </c>
      <c r="L66" s="13">
        <v>4.817727944738302E-4</v>
      </c>
    </row>
    <row r="67" spans="2:12" ht="15" customHeight="1" x14ac:dyDescent="0.25">
      <c r="B67" s="35"/>
      <c r="C67" s="1" t="s">
        <v>124</v>
      </c>
      <c r="D67" s="2" t="s">
        <v>236</v>
      </c>
      <c r="E67" s="13">
        <v>2.6941048862357388E-4</v>
      </c>
      <c r="F67" s="13">
        <v>5.8476338091623457E-5</v>
      </c>
      <c r="G67" s="13">
        <v>4.4811069365119751E-4</v>
      </c>
      <c r="H67" s="13">
        <v>9.1281367141836595E-5</v>
      </c>
      <c r="I67" s="13">
        <v>1.6079962987375444E-4</v>
      </c>
      <c r="J67" s="13">
        <v>5.2519321911958065E-5</v>
      </c>
      <c r="K67" s="13">
        <v>2.4940606045724287E-4</v>
      </c>
      <c r="L67" s="13">
        <v>4.4499601927937868E-5</v>
      </c>
    </row>
    <row r="68" spans="2:12" ht="15" customHeight="1" x14ac:dyDescent="0.25">
      <c r="B68" s="35"/>
      <c r="C68" s="1" t="s">
        <v>125</v>
      </c>
      <c r="D68" s="2" t="s">
        <v>237</v>
      </c>
      <c r="E68" s="13">
        <v>9.1254044758655242E-5</v>
      </c>
      <c r="F68" s="13">
        <v>2.993504924748683E-5</v>
      </c>
      <c r="G68" s="13">
        <v>5.4456792379196703E-5</v>
      </c>
      <c r="H68" s="13">
        <v>1.2137198551404885E-5</v>
      </c>
      <c r="I68" s="13">
        <v>2.8600268814105666E-4</v>
      </c>
      <c r="J68" s="13">
        <v>9.3312099010936742E-5</v>
      </c>
      <c r="K68" s="13">
        <v>2.8504269897155923E-4</v>
      </c>
      <c r="L68" s="13">
        <v>8.2987994164818364E-5</v>
      </c>
    </row>
    <row r="69" spans="2:12" ht="15" customHeight="1" x14ac:dyDescent="0.25">
      <c r="B69" s="35"/>
      <c r="C69" s="1" t="s">
        <v>126</v>
      </c>
      <c r="D69" s="2" t="s">
        <v>238</v>
      </c>
      <c r="E69" s="13">
        <v>7.1715989604001501E-5</v>
      </c>
      <c r="F69" s="13">
        <v>3.6622514756401407E-5</v>
      </c>
      <c r="G69" s="13">
        <v>1.8872738726664206E-5</v>
      </c>
      <c r="H69" s="13">
        <v>1.1565771310248852E-5</v>
      </c>
      <c r="I69" s="13">
        <v>2.8975056984518831E-4</v>
      </c>
      <c r="J69" s="13">
        <v>1.3609603885960476E-4</v>
      </c>
      <c r="K69" s="13">
        <v>3.235816410643272E-4</v>
      </c>
      <c r="L69" s="13">
        <v>1.0793605688811299E-4</v>
      </c>
    </row>
    <row r="70" spans="2:12" ht="15" customHeight="1" x14ac:dyDescent="0.25">
      <c r="B70" s="35"/>
      <c r="C70" s="1" t="s">
        <v>127</v>
      </c>
      <c r="D70" s="2" t="s">
        <v>239</v>
      </c>
      <c r="E70" s="13">
        <v>1.5656917558204899E-3</v>
      </c>
      <c r="F70" s="13">
        <v>4.6248386019917152E-4</v>
      </c>
      <c r="G70" s="13">
        <v>1.6984052183878877E-3</v>
      </c>
      <c r="H70" s="13">
        <v>4.8740178747003324E-4</v>
      </c>
      <c r="I70" s="13">
        <v>3.2922793203329264E-3</v>
      </c>
      <c r="J70" s="13">
        <v>1.1670466946047291E-3</v>
      </c>
      <c r="K70" s="13">
        <v>2.9729314909854483E-3</v>
      </c>
      <c r="L70" s="13">
        <v>1.9097490726281946E-3</v>
      </c>
    </row>
    <row r="71" spans="2:12" ht="15" customHeight="1" x14ac:dyDescent="0.25">
      <c r="B71" s="35"/>
      <c r="C71" s="1" t="s">
        <v>128</v>
      </c>
      <c r="D71" s="2" t="s">
        <v>240</v>
      </c>
      <c r="E71" s="13">
        <v>4.9585932309389991E-4</v>
      </c>
      <c r="F71" s="13">
        <v>2.6936570386327228E-4</v>
      </c>
      <c r="G71" s="13">
        <v>1.5747132227442797E-4</v>
      </c>
      <c r="H71" s="13">
        <v>9.3999592364478438E-5</v>
      </c>
      <c r="I71" s="13">
        <v>1.8121713160491628E-3</v>
      </c>
      <c r="J71" s="13">
        <v>1.5981226002672541E-3</v>
      </c>
      <c r="K71" s="13">
        <v>1.6229763361051905E-4</v>
      </c>
      <c r="L71" s="13">
        <v>9.5547558605204517E-5</v>
      </c>
    </row>
    <row r="72" spans="2:12" ht="15" customHeight="1" x14ac:dyDescent="0.25">
      <c r="B72" s="35"/>
      <c r="C72" s="1" t="s">
        <v>129</v>
      </c>
      <c r="D72" s="2" t="s">
        <v>241</v>
      </c>
      <c r="E72" s="13">
        <v>7.3375287332514924E-4</v>
      </c>
      <c r="F72" s="13">
        <v>9.9841473474456888E-5</v>
      </c>
      <c r="G72" s="13">
        <v>1.1076298443021637E-3</v>
      </c>
      <c r="H72" s="13">
        <v>3.3598070813273414E-4</v>
      </c>
      <c r="I72" s="13">
        <v>6.5486648503307386E-4</v>
      </c>
      <c r="J72" s="13">
        <v>3.3214690669248809E-4</v>
      </c>
      <c r="K72" s="13">
        <v>4.1094845897670756E-4</v>
      </c>
      <c r="L72" s="13">
        <v>7.5103605386125428E-5</v>
      </c>
    </row>
    <row r="73" spans="2:12" ht="15" customHeight="1" x14ac:dyDescent="0.25">
      <c r="B73" s="35"/>
      <c r="C73" s="1" t="s">
        <v>130</v>
      </c>
      <c r="D73" s="2" t="s">
        <v>242</v>
      </c>
      <c r="E73" s="13">
        <v>7.1503615269109745E-4</v>
      </c>
      <c r="F73" s="13">
        <v>1.7050506047902676E-4</v>
      </c>
      <c r="G73" s="13">
        <v>4.302768616293937E-4</v>
      </c>
      <c r="H73" s="13">
        <v>1.0209115695093263E-4</v>
      </c>
      <c r="I73" s="13">
        <v>2.1764440482708556E-4</v>
      </c>
      <c r="J73" s="13">
        <v>4.0530261564671987E-5</v>
      </c>
      <c r="K73" s="13">
        <v>4.2069342519051206E-4</v>
      </c>
      <c r="L73" s="13">
        <v>6.5266889694727431E-5</v>
      </c>
    </row>
    <row r="74" spans="2:12" ht="15" customHeight="1" x14ac:dyDescent="0.25">
      <c r="B74" s="35"/>
      <c r="C74" s="1" t="s">
        <v>131</v>
      </c>
      <c r="D74" s="2" t="s">
        <v>243</v>
      </c>
      <c r="E74" s="13">
        <v>1.5186912512312096E-3</v>
      </c>
      <c r="F74" s="13">
        <v>1.3990634124483032E-4</v>
      </c>
      <c r="G74" s="13">
        <v>3.2071256176698058E-3</v>
      </c>
      <c r="H74" s="13">
        <v>9.0513649761358376E-4</v>
      </c>
      <c r="I74" s="13">
        <v>1.667800720202155E-3</v>
      </c>
      <c r="J74" s="13">
        <v>1.074926655409531E-4</v>
      </c>
      <c r="K74" s="13">
        <v>2.0121461386969934E-3</v>
      </c>
      <c r="L74" s="13">
        <v>1.0097842192921987E-3</v>
      </c>
    </row>
    <row r="75" spans="2:12" ht="15" customHeight="1" x14ac:dyDescent="0.25">
      <c r="B75" s="35"/>
      <c r="C75" s="1" t="s">
        <v>132</v>
      </c>
      <c r="D75" s="2" t="s">
        <v>244</v>
      </c>
      <c r="E75" s="13">
        <v>2.6393472931180215E-4</v>
      </c>
      <c r="F75" s="13">
        <v>1.5835830097798824E-4</v>
      </c>
      <c r="G75" s="13">
        <v>2.1564428804228016E-4</v>
      </c>
      <c r="H75" s="13">
        <v>7.556100071295204E-5</v>
      </c>
      <c r="I75" s="13">
        <v>4.8268043893991299E-4</v>
      </c>
      <c r="J75" s="13">
        <v>1.2252108683596041E-4</v>
      </c>
      <c r="K75" s="13">
        <v>2.9369887900377787E-4</v>
      </c>
      <c r="L75" s="13">
        <v>5.0701828159666049E-5</v>
      </c>
    </row>
    <row r="76" spans="2:12" ht="15" customHeight="1" x14ac:dyDescent="0.25">
      <c r="B76" s="35"/>
      <c r="C76" s="1" t="s">
        <v>133</v>
      </c>
      <c r="D76" s="2" t="s">
        <v>245</v>
      </c>
      <c r="E76" s="13">
        <v>1.7404924862197166E-3</v>
      </c>
      <c r="F76" s="13">
        <v>2.8131116383351334E-4</v>
      </c>
      <c r="G76" s="13">
        <v>1.6285984419307886E-3</v>
      </c>
      <c r="H76" s="13">
        <v>4.6786777131158612E-4</v>
      </c>
      <c r="I76" s="13">
        <v>4.9925850453088937E-3</v>
      </c>
      <c r="J76" s="13">
        <v>1.9253518026040597E-3</v>
      </c>
      <c r="K76" s="13">
        <v>6.6493802882205367E-3</v>
      </c>
      <c r="L76" s="13">
        <v>1.6342730338661671E-3</v>
      </c>
    </row>
    <row r="77" spans="2:12" ht="15" customHeight="1" x14ac:dyDescent="0.25">
      <c r="B77" s="35"/>
      <c r="C77" s="1" t="s">
        <v>49</v>
      </c>
      <c r="D77" s="2" t="s">
        <v>246</v>
      </c>
      <c r="E77" s="13">
        <v>8.5952238350202031E-3</v>
      </c>
      <c r="F77" s="13">
        <v>3.8158828509970207E-3</v>
      </c>
      <c r="G77" s="13">
        <v>6.0819308740687602E-3</v>
      </c>
      <c r="H77" s="13">
        <v>3.5515386524596127E-3</v>
      </c>
      <c r="I77" s="13">
        <v>1.9298260500041572E-4</v>
      </c>
      <c r="J77" s="13">
        <v>9.5435315307508574E-5</v>
      </c>
      <c r="K77" s="13">
        <v>5.7191171401439961E-4</v>
      </c>
      <c r="L77" s="13">
        <v>3.1579524255608428E-4</v>
      </c>
    </row>
    <row r="78" spans="2:12" ht="15" customHeight="1" x14ac:dyDescent="0.25">
      <c r="B78" s="35"/>
      <c r="C78" s="1" t="s">
        <v>50</v>
      </c>
      <c r="D78" s="2" t="s">
        <v>247</v>
      </c>
      <c r="E78" s="13">
        <v>1.1100707273611805E-2</v>
      </c>
      <c r="F78" s="13">
        <v>1.9636626314979938E-3</v>
      </c>
      <c r="G78" s="13">
        <v>1.6829121025529633E-2</v>
      </c>
      <c r="H78" s="13">
        <v>9.2197168191197421E-4</v>
      </c>
      <c r="I78" s="13">
        <v>2.8876430225543552E-3</v>
      </c>
      <c r="J78" s="13">
        <v>8.9956364919628324E-4</v>
      </c>
      <c r="K78" s="13">
        <v>4.2800075928860308E-3</v>
      </c>
      <c r="L78" s="13">
        <v>1.7403632026034665E-3</v>
      </c>
    </row>
    <row r="79" spans="2:12" ht="15" customHeight="1" x14ac:dyDescent="0.25">
      <c r="B79" s="35"/>
      <c r="C79" s="1" t="s">
        <v>134</v>
      </c>
      <c r="D79" s="2" t="s">
        <v>248</v>
      </c>
      <c r="E79" s="13">
        <v>1.7504306662986531E-2</v>
      </c>
      <c r="F79" s="13">
        <v>1.4774385600805828E-3</v>
      </c>
      <c r="G79" s="13">
        <v>1.7384639648382622E-2</v>
      </c>
      <c r="H79" s="13">
        <v>4.4010138324843224E-3</v>
      </c>
      <c r="I79" s="13">
        <v>2.0089371407588402E-2</v>
      </c>
      <c r="J79" s="13">
        <v>4.0008793347482792E-3</v>
      </c>
      <c r="K79" s="13">
        <v>1.7422971462247052E-2</v>
      </c>
      <c r="L79" s="13">
        <v>3.6850232854088384E-3</v>
      </c>
    </row>
    <row r="80" spans="2:12" ht="15" customHeight="1" x14ac:dyDescent="0.25">
      <c r="B80" s="35" t="s">
        <v>51</v>
      </c>
      <c r="C80" s="1" t="s">
        <v>52</v>
      </c>
      <c r="D80" s="2" t="s">
        <v>249</v>
      </c>
      <c r="E80" s="13">
        <v>7.1162006231367711E-5</v>
      </c>
      <c r="F80" s="13">
        <v>1.8842421910077852E-5</v>
      </c>
      <c r="G80" s="13">
        <v>1.2206010499390923E-4</v>
      </c>
      <c r="H80" s="13">
        <v>3.7484262875422428E-5</v>
      </c>
      <c r="I80" s="13">
        <v>4.2764784549604257E-5</v>
      </c>
      <c r="J80" s="13">
        <v>1.906720819646517E-5</v>
      </c>
      <c r="K80" s="13">
        <v>6.507080687803189E-5</v>
      </c>
      <c r="L80" s="13">
        <v>1.5227771338581262E-5</v>
      </c>
    </row>
    <row r="81" spans="2:12" ht="15" customHeight="1" x14ac:dyDescent="0.25">
      <c r="B81" s="35"/>
      <c r="C81" s="1" t="s">
        <v>53</v>
      </c>
      <c r="D81" s="2" t="s">
        <v>250</v>
      </c>
      <c r="E81" s="13">
        <v>4.9914271649459376E-6</v>
      </c>
      <c r="F81" s="13">
        <v>3.3064422907893116E-6</v>
      </c>
      <c r="G81" s="13">
        <v>0</v>
      </c>
      <c r="H81" s="13">
        <v>0</v>
      </c>
      <c r="I81" s="13">
        <v>0</v>
      </c>
      <c r="J81" s="13">
        <v>0</v>
      </c>
      <c r="K81" s="13">
        <v>1.3771069736697145E-6</v>
      </c>
      <c r="L81" s="13">
        <v>1.3771069736697145E-6</v>
      </c>
    </row>
    <row r="82" spans="2:12" ht="15" customHeight="1" x14ac:dyDescent="0.25">
      <c r="B82" s="35"/>
      <c r="C82" s="1" t="s">
        <v>54</v>
      </c>
      <c r="D82" s="2" t="s">
        <v>251</v>
      </c>
      <c r="E82" s="13">
        <v>9.3222470234688155E-4</v>
      </c>
      <c r="F82" s="13">
        <v>3.0945305366102805E-4</v>
      </c>
      <c r="G82" s="13">
        <v>8.6924781284406644E-4</v>
      </c>
      <c r="H82" s="13">
        <v>1.3825106251341856E-4</v>
      </c>
      <c r="I82" s="13">
        <v>8.1876582379554496E-4</v>
      </c>
      <c r="J82" s="13">
        <v>3.739146376494977E-4</v>
      </c>
      <c r="K82" s="13">
        <v>1.4604167836218018E-3</v>
      </c>
      <c r="L82" s="13">
        <v>3.1631631314671881E-4</v>
      </c>
    </row>
    <row r="83" spans="2:12" ht="15" customHeight="1" x14ac:dyDescent="0.25">
      <c r="B83" s="35"/>
      <c r="C83" s="1" t="s">
        <v>55</v>
      </c>
      <c r="D83" s="2" t="s">
        <v>252</v>
      </c>
      <c r="E83" s="13">
        <v>1.0409988813277574E-5</v>
      </c>
      <c r="F83" s="13">
        <v>4.2894445222102373E-6</v>
      </c>
      <c r="G83" s="13">
        <v>9.3368808040463612E-6</v>
      </c>
      <c r="H83" s="13">
        <v>4.1343496030570138E-6</v>
      </c>
      <c r="I83" s="13">
        <v>7.4063153817767524E-6</v>
      </c>
      <c r="J83" s="13">
        <v>4.5425798327806485E-6</v>
      </c>
      <c r="K83" s="13">
        <v>4.2222120333935814E-6</v>
      </c>
      <c r="L83" s="13">
        <v>2.6068907214345322E-6</v>
      </c>
    </row>
    <row r="84" spans="2:12" ht="15" customHeight="1" x14ac:dyDescent="0.25">
      <c r="B84" s="35"/>
      <c r="C84" s="1" t="s">
        <v>56</v>
      </c>
      <c r="D84" s="2" t="s">
        <v>253</v>
      </c>
      <c r="E84" s="13">
        <v>1.3127190962714587E-4</v>
      </c>
      <c r="F84" s="13">
        <v>2.4293453015752216E-5</v>
      </c>
      <c r="G84" s="13">
        <v>1.0606648656957766E-4</v>
      </c>
      <c r="H84" s="13">
        <v>5.1688942236789457E-5</v>
      </c>
      <c r="I84" s="13">
        <v>5.6289491745497677E-5</v>
      </c>
      <c r="J84" s="13">
        <v>3.4936396661542648E-5</v>
      </c>
      <c r="K84" s="13">
        <v>1.0052554314553836E-4</v>
      </c>
      <c r="L84" s="13">
        <v>3.2904790866768459E-5</v>
      </c>
    </row>
    <row r="85" spans="2:12" ht="15" customHeight="1" x14ac:dyDescent="0.25">
      <c r="B85" s="35"/>
      <c r="C85" s="1" t="s">
        <v>57</v>
      </c>
      <c r="D85" s="2" t="s">
        <v>254</v>
      </c>
      <c r="E85" s="13">
        <v>3.8195394330025879E-4</v>
      </c>
      <c r="F85" s="13">
        <v>8.7860105862481124E-5</v>
      </c>
      <c r="G85" s="13">
        <v>4.6391713398898803E-4</v>
      </c>
      <c r="H85" s="13">
        <v>1.3710204977473154E-4</v>
      </c>
      <c r="I85" s="13">
        <v>1.3558422399053877E-4</v>
      </c>
      <c r="J85" s="13">
        <v>5.2606710054898082E-5</v>
      </c>
      <c r="K85" s="13">
        <v>4.527180359206096E-4</v>
      </c>
      <c r="L85" s="13">
        <v>4.391155785033474E-5</v>
      </c>
    </row>
    <row r="86" spans="2:12" ht="15" customHeight="1" x14ac:dyDescent="0.25">
      <c r="B86" s="35"/>
      <c r="C86" s="1" t="s">
        <v>58</v>
      </c>
      <c r="D86" s="2" t="s">
        <v>255</v>
      </c>
      <c r="E86" s="13">
        <v>1.8324695155757449E-4</v>
      </c>
      <c r="F86" s="13">
        <v>5.104510569735815E-5</v>
      </c>
      <c r="G86" s="13">
        <v>8.8762143286408727E-5</v>
      </c>
      <c r="H86" s="13">
        <v>2.2909735449867551E-5</v>
      </c>
      <c r="I86" s="13">
        <v>2.8675068461725954E-6</v>
      </c>
      <c r="J86" s="13">
        <v>2.8675068461725954E-6</v>
      </c>
      <c r="K86" s="13">
        <v>1.364512640377471E-4</v>
      </c>
      <c r="L86" s="13">
        <v>8.132475989823789E-5</v>
      </c>
    </row>
    <row r="87" spans="2:12" ht="15" customHeight="1" x14ac:dyDescent="0.25">
      <c r="B87" s="35"/>
      <c r="C87" s="1" t="s">
        <v>59</v>
      </c>
      <c r="D87" s="2" t="s">
        <v>256</v>
      </c>
      <c r="E87" s="13">
        <v>1.9576688619154001E-4</v>
      </c>
      <c r="F87" s="13">
        <v>7.8722821853841055E-5</v>
      </c>
      <c r="G87" s="13">
        <v>7.4433845150127895E-4</v>
      </c>
      <c r="H87" s="13">
        <v>2.4356432339114781E-4</v>
      </c>
      <c r="I87" s="13">
        <v>1.677402646836518E-4</v>
      </c>
      <c r="J87" s="13">
        <v>6.0789415753550256E-5</v>
      </c>
      <c r="K87" s="13">
        <v>1.7257513341364052E-4</v>
      </c>
      <c r="L87" s="13">
        <v>8.3024900275149524E-5</v>
      </c>
    </row>
    <row r="88" spans="2:12" ht="15" customHeight="1" x14ac:dyDescent="0.25">
      <c r="B88" s="35"/>
      <c r="C88" s="1" t="s">
        <v>60</v>
      </c>
      <c r="D88" s="2" t="s">
        <v>257</v>
      </c>
      <c r="E88" s="13">
        <v>2.7842206189490051E-4</v>
      </c>
      <c r="F88" s="13">
        <v>8.613006327021737E-5</v>
      </c>
      <c r="G88" s="13">
        <v>6.8586795585676044E-4</v>
      </c>
      <c r="H88" s="13">
        <v>1.9645428104058928E-4</v>
      </c>
      <c r="I88" s="13">
        <v>5.3843106047836385E-5</v>
      </c>
      <c r="J88" s="13">
        <v>1.650902522940735E-5</v>
      </c>
      <c r="K88" s="13">
        <v>1.4539644076270899E-4</v>
      </c>
      <c r="L88" s="13">
        <v>3.6011566339806775E-5</v>
      </c>
    </row>
    <row r="89" spans="2:12" ht="15" customHeight="1" x14ac:dyDescent="0.25">
      <c r="B89" s="35"/>
      <c r="C89" s="1" t="s">
        <v>61</v>
      </c>
      <c r="D89" s="2" t="s">
        <v>258</v>
      </c>
      <c r="E89" s="13">
        <v>2.8956757745854525E-3</v>
      </c>
      <c r="F89" s="13">
        <v>2.9967411589845911E-4</v>
      </c>
      <c r="G89" s="13">
        <v>6.6469090759921261E-3</v>
      </c>
      <c r="H89" s="13">
        <v>1.3463376320754612E-3</v>
      </c>
      <c r="I89" s="13">
        <v>1.166099982976405E-3</v>
      </c>
      <c r="J89" s="13">
        <v>1.2274512067503112E-4</v>
      </c>
      <c r="K89" s="13">
        <v>2.5624198909333503E-3</v>
      </c>
      <c r="L89" s="13">
        <v>4.4260793852113713E-4</v>
      </c>
    </row>
    <row r="90" spans="2:12" ht="15" customHeight="1" x14ac:dyDescent="0.25">
      <c r="B90" s="35"/>
      <c r="C90" s="1" t="s">
        <v>62</v>
      </c>
      <c r="D90" s="2" t="s">
        <v>259</v>
      </c>
      <c r="E90" s="13">
        <v>4.9012239958118081E-4</v>
      </c>
      <c r="F90" s="13">
        <v>1.0277548653821669E-4</v>
      </c>
      <c r="G90" s="13">
        <v>8.2896850202822652E-4</v>
      </c>
      <c r="H90" s="13">
        <v>1.1041851120040021E-4</v>
      </c>
      <c r="I90" s="13">
        <v>2.9676633531651149E-4</v>
      </c>
      <c r="J90" s="13">
        <v>6.1323602823281075E-5</v>
      </c>
      <c r="K90" s="13">
        <v>7.9804614561170277E-4</v>
      </c>
      <c r="L90" s="13">
        <v>1.1728322837615339E-4</v>
      </c>
    </row>
    <row r="91" spans="2:12" ht="15" customHeight="1" x14ac:dyDescent="0.25">
      <c r="B91" s="35"/>
      <c r="C91" s="1" t="s">
        <v>63</v>
      </c>
      <c r="D91" s="2" t="s">
        <v>260</v>
      </c>
      <c r="E91" s="13">
        <v>4.8682037474131424E-3</v>
      </c>
      <c r="F91" s="13">
        <v>9.8075208096118512E-4</v>
      </c>
      <c r="G91" s="13">
        <v>8.1356583373836371E-3</v>
      </c>
      <c r="H91" s="13">
        <v>1.050167626389263E-3</v>
      </c>
      <c r="I91" s="13">
        <v>1.3393657139294578E-3</v>
      </c>
      <c r="J91" s="13">
        <v>1.6161178937892492E-4</v>
      </c>
      <c r="K91" s="13">
        <v>5.2280573476811516E-3</v>
      </c>
      <c r="L91" s="13">
        <v>1.0682311305401108E-3</v>
      </c>
    </row>
    <row r="92" spans="2:12" ht="15" customHeight="1" x14ac:dyDescent="0.25">
      <c r="B92" s="35"/>
      <c r="C92" s="1" t="s">
        <v>64</v>
      </c>
      <c r="D92" s="2" t="s">
        <v>261</v>
      </c>
      <c r="E92" s="13">
        <v>2.0975175434734253E-5</v>
      </c>
      <c r="F92" s="13">
        <v>7.3204215679126283E-6</v>
      </c>
      <c r="G92" s="13">
        <v>1.2691677771981411E-5</v>
      </c>
      <c r="H92" s="13">
        <v>7.1057630030111422E-6</v>
      </c>
      <c r="I92" s="13">
        <v>1.3308611938787468E-5</v>
      </c>
      <c r="J92" s="13">
        <v>8.3249988396706202E-6</v>
      </c>
      <c r="K92" s="13">
        <v>5.5084278946788582E-6</v>
      </c>
      <c r="L92" s="13">
        <v>5.5084278946788582E-6</v>
      </c>
    </row>
    <row r="93" spans="2:12" ht="15" customHeight="1" x14ac:dyDescent="0.25">
      <c r="B93" s="35"/>
      <c r="C93" s="1" t="s">
        <v>65</v>
      </c>
      <c r="D93" s="2" t="s">
        <v>262</v>
      </c>
      <c r="E93" s="13">
        <v>2.8894932534096758E-5</v>
      </c>
      <c r="F93" s="13">
        <v>2.0534829074395823E-5</v>
      </c>
      <c r="G93" s="13">
        <v>7.6482322080048318E-5</v>
      </c>
      <c r="H93" s="13">
        <v>6.0780604200098133E-5</v>
      </c>
      <c r="I93" s="13">
        <v>2.0279783029619501E-5</v>
      </c>
      <c r="J93" s="13">
        <v>1.0261812636435639E-5</v>
      </c>
      <c r="K93" s="13">
        <v>7.3902574535520597E-5</v>
      </c>
      <c r="L93" s="13">
        <v>1.9574151886862316E-5</v>
      </c>
    </row>
    <row r="94" spans="2:12" ht="15" customHeight="1" x14ac:dyDescent="0.25">
      <c r="B94" s="35"/>
      <c r="C94" s="1" t="s">
        <v>66</v>
      </c>
      <c r="D94" s="2" t="s">
        <v>263</v>
      </c>
      <c r="E94" s="13">
        <v>1.691664768102677E-4</v>
      </c>
      <c r="F94" s="13">
        <v>3.9447421927082306E-5</v>
      </c>
      <c r="G94" s="13">
        <v>1.6259407792003282E-4</v>
      </c>
      <c r="H94" s="13">
        <v>6.035376864545193E-5</v>
      </c>
      <c r="I94" s="13">
        <v>2.4540251001574603E-5</v>
      </c>
      <c r="J94" s="13">
        <v>1.6932733065555327E-5</v>
      </c>
      <c r="K94" s="13">
        <v>1.2582923990220996E-4</v>
      </c>
      <c r="L94" s="13">
        <v>3.5430164989027545E-5</v>
      </c>
    </row>
    <row r="95" spans="2:12" ht="15" customHeight="1" x14ac:dyDescent="0.25">
      <c r="B95" s="35"/>
      <c r="C95" s="1" t="s">
        <v>67</v>
      </c>
      <c r="D95" s="2" t="s">
        <v>264</v>
      </c>
      <c r="E95" s="13">
        <v>5.5901864567407724E-4</v>
      </c>
      <c r="F95" s="13">
        <v>1.231797666607777E-4</v>
      </c>
      <c r="G95" s="13">
        <v>7.0786279540949952E-4</v>
      </c>
      <c r="H95" s="13">
        <v>2.4307014833555905E-4</v>
      </c>
      <c r="I95" s="13">
        <v>9.5620093798941714E-5</v>
      </c>
      <c r="J95" s="13">
        <v>2.0417581326338529E-5</v>
      </c>
      <c r="K95" s="13">
        <v>2.6734568393715929E-4</v>
      </c>
      <c r="L95" s="13">
        <v>6.795296783848827E-5</v>
      </c>
    </row>
    <row r="96" spans="2:12" ht="15" customHeight="1" x14ac:dyDescent="0.25">
      <c r="B96" s="35"/>
      <c r="C96" s="1" t="s">
        <v>68</v>
      </c>
      <c r="D96" s="2" t="s">
        <v>265</v>
      </c>
      <c r="E96" s="13">
        <v>1.0723994556134451E-4</v>
      </c>
      <c r="F96" s="13">
        <v>3.4607265682833517E-5</v>
      </c>
      <c r="G96" s="13">
        <v>1.092666858141027E-4</v>
      </c>
      <c r="H96" s="13">
        <v>1.5605212598856895E-5</v>
      </c>
      <c r="I96" s="13">
        <v>2.2192068143515485E-5</v>
      </c>
      <c r="J96" s="13">
        <v>6.3125592653079484E-6</v>
      </c>
      <c r="K96" s="13">
        <v>1.3258560889397637E-4</v>
      </c>
      <c r="L96" s="13">
        <v>2.7215448481772711E-5</v>
      </c>
    </row>
    <row r="97" spans="2:12" ht="15" customHeight="1" x14ac:dyDescent="0.25">
      <c r="B97" s="35"/>
      <c r="C97" s="1" t="s">
        <v>69</v>
      </c>
      <c r="D97" s="2" t="s">
        <v>266</v>
      </c>
      <c r="E97" s="13">
        <v>4.6503063242224463E-4</v>
      </c>
      <c r="F97" s="13">
        <v>1.4901156264569712E-4</v>
      </c>
      <c r="G97" s="13">
        <v>4.1043254261789557E-4</v>
      </c>
      <c r="H97" s="13">
        <v>1.0334200722578615E-4</v>
      </c>
      <c r="I97" s="13">
        <v>1.692549686732241E-4</v>
      </c>
      <c r="J97" s="13">
        <v>8.2953053607533536E-5</v>
      </c>
      <c r="K97" s="13">
        <v>5.4027814604002474E-4</v>
      </c>
      <c r="L97" s="13">
        <v>1.1914811319469627E-4</v>
      </c>
    </row>
    <row r="98" spans="2:12" ht="15" customHeight="1" x14ac:dyDescent="0.25">
      <c r="B98" s="35"/>
      <c r="C98" s="1" t="s">
        <v>70</v>
      </c>
      <c r="D98" s="2" t="s">
        <v>267</v>
      </c>
      <c r="E98" s="13">
        <v>7.5299425204059406E-5</v>
      </c>
      <c r="F98" s="13">
        <v>3.7840117245228788E-5</v>
      </c>
      <c r="G98" s="13">
        <v>5.8654431480148605E-5</v>
      </c>
      <c r="H98" s="13">
        <v>8.5263076462875829E-6</v>
      </c>
      <c r="I98" s="13">
        <v>3.0679255769372589E-5</v>
      </c>
      <c r="J98" s="13">
        <v>1.2671817055376488E-5</v>
      </c>
      <c r="K98" s="13">
        <v>5.4563963834901559E-5</v>
      </c>
      <c r="L98" s="13">
        <v>1.9421150558857729E-5</v>
      </c>
    </row>
    <row r="99" spans="2:12" ht="15" customHeight="1" x14ac:dyDescent="0.25">
      <c r="B99" s="35"/>
      <c r="C99" s="1" t="s">
        <v>71</v>
      </c>
      <c r="D99" s="2" t="s">
        <v>268</v>
      </c>
      <c r="E99" s="13">
        <v>3.6446558203014462E-6</v>
      </c>
      <c r="F99" s="13">
        <v>2.240485974418874E-6</v>
      </c>
      <c r="G99" s="13">
        <v>0</v>
      </c>
      <c r="H99" s="13">
        <v>0</v>
      </c>
      <c r="I99" s="13">
        <v>1.8338024811347569E-6</v>
      </c>
      <c r="J99" s="13">
        <v>1.8338024811347565E-6</v>
      </c>
      <c r="K99" s="13">
        <v>3.3906925489531235E-6</v>
      </c>
      <c r="L99" s="13">
        <v>3.390692548953123E-6</v>
      </c>
    </row>
    <row r="100" spans="2:12" ht="15" customHeight="1" x14ac:dyDescent="0.25">
      <c r="B100" s="35"/>
      <c r="C100" s="1" t="s">
        <v>72</v>
      </c>
      <c r="D100" s="2" t="s">
        <v>269</v>
      </c>
      <c r="E100" s="13">
        <v>1.355852282017436E-5</v>
      </c>
      <c r="F100" s="13">
        <v>4.2159412177466346E-6</v>
      </c>
      <c r="G100" s="13">
        <v>1.2313625726500504E-4</v>
      </c>
      <c r="H100" s="13">
        <v>3.5426518782885421E-5</v>
      </c>
      <c r="I100" s="13">
        <v>1.2430031189929321E-5</v>
      </c>
      <c r="J100" s="13">
        <v>7.1078683166887606E-6</v>
      </c>
      <c r="K100" s="13">
        <v>1.7434435622803583E-5</v>
      </c>
      <c r="L100" s="13">
        <v>6.4827053555412327E-6</v>
      </c>
    </row>
    <row r="101" spans="2:12" ht="15" customHeight="1" x14ac:dyDescent="0.25">
      <c r="B101" s="35"/>
      <c r="C101" s="1" t="s">
        <v>73</v>
      </c>
      <c r="D101" s="2" t="s">
        <v>270</v>
      </c>
      <c r="E101" s="13">
        <v>2.5427249688216996E-3</v>
      </c>
      <c r="F101" s="13">
        <v>3.7971675166695475E-4</v>
      </c>
      <c r="G101" s="13">
        <v>2.6154755444202731E-3</v>
      </c>
      <c r="H101" s="13">
        <v>4.8360327630112384E-4</v>
      </c>
      <c r="I101" s="13">
        <v>6.7688710161931348E-4</v>
      </c>
      <c r="J101" s="13">
        <v>6.1142751865299246E-5</v>
      </c>
      <c r="K101" s="13">
        <v>1.3116044884746651E-3</v>
      </c>
      <c r="L101" s="13">
        <v>3.0842800465689094E-4</v>
      </c>
    </row>
    <row r="102" spans="2:12" ht="15" customHeight="1" x14ac:dyDescent="0.25">
      <c r="B102" s="35"/>
      <c r="C102" s="1" t="s">
        <v>135</v>
      </c>
      <c r="D102" s="2" t="s">
        <v>271</v>
      </c>
      <c r="E102" s="13">
        <v>6.107825720353682E-3</v>
      </c>
      <c r="F102" s="13">
        <v>1.0245076463845731E-3</v>
      </c>
      <c r="G102" s="13">
        <v>4.5086744357171844E-3</v>
      </c>
      <c r="H102" s="13">
        <v>9.1969042583050695E-4</v>
      </c>
      <c r="I102" s="13">
        <v>1.0339015647534348E-3</v>
      </c>
      <c r="J102" s="13">
        <v>1.2095242456052011E-4</v>
      </c>
      <c r="K102" s="13">
        <v>2.3127653968585131E-3</v>
      </c>
      <c r="L102" s="13">
        <v>5.2585626152109254E-4</v>
      </c>
    </row>
    <row r="103" spans="2:12" ht="15" customHeight="1" x14ac:dyDescent="0.25">
      <c r="B103" s="35"/>
      <c r="C103" s="1" t="s">
        <v>74</v>
      </c>
      <c r="D103" s="2" t="s">
        <v>272</v>
      </c>
      <c r="E103" s="13">
        <v>1.1458828261385269E-3</v>
      </c>
      <c r="F103" s="13">
        <v>2.5320724375885428E-4</v>
      </c>
      <c r="G103" s="13">
        <v>1.604681300564821E-3</v>
      </c>
      <c r="H103" s="13">
        <v>4.5490871021923066E-4</v>
      </c>
      <c r="I103" s="13">
        <v>2.9940770014993951E-4</v>
      </c>
      <c r="J103" s="13">
        <v>2.8757935206040839E-5</v>
      </c>
      <c r="K103" s="13">
        <v>1.4853107453408117E-3</v>
      </c>
      <c r="L103" s="13">
        <v>3.9817659196419167E-4</v>
      </c>
    </row>
    <row r="104" spans="2:12" ht="15" customHeight="1" x14ac:dyDescent="0.25">
      <c r="B104" s="35"/>
      <c r="C104" s="1" t="s">
        <v>75</v>
      </c>
      <c r="D104" s="2" t="s">
        <v>273</v>
      </c>
      <c r="E104" s="13">
        <v>1.3219644163888528E-3</v>
      </c>
      <c r="F104" s="13">
        <v>3.3163024257206635E-4</v>
      </c>
      <c r="G104" s="13">
        <v>1.2559000378409267E-3</v>
      </c>
      <c r="H104" s="13">
        <v>3.4411444519819392E-4</v>
      </c>
      <c r="I104" s="13">
        <v>3.8629802784315018E-4</v>
      </c>
      <c r="J104" s="13">
        <v>7.0456270580776417E-5</v>
      </c>
      <c r="K104" s="13">
        <v>8.6018492326559348E-4</v>
      </c>
      <c r="L104" s="13">
        <v>2.0306763707227384E-4</v>
      </c>
    </row>
    <row r="105" spans="2:12" ht="15" customHeight="1" x14ac:dyDescent="0.25">
      <c r="B105" s="35"/>
      <c r="C105" s="1" t="s">
        <v>76</v>
      </c>
      <c r="D105" s="2" t="s">
        <v>274</v>
      </c>
      <c r="E105" s="13">
        <v>9.9676015732280557E-4</v>
      </c>
      <c r="F105" s="13">
        <v>2.0762147449208195E-4</v>
      </c>
      <c r="G105" s="13">
        <v>8.3460248170508645E-4</v>
      </c>
      <c r="H105" s="13">
        <v>2.2230360972111727E-4</v>
      </c>
      <c r="I105" s="13">
        <v>2.9162069847111122E-4</v>
      </c>
      <c r="J105" s="13">
        <v>5.6292230855445961E-5</v>
      </c>
      <c r="K105" s="13">
        <v>7.2559016874484158E-4</v>
      </c>
      <c r="L105" s="13">
        <v>1.7276725910813097E-4</v>
      </c>
    </row>
    <row r="106" spans="2:12" ht="15" customHeight="1" x14ac:dyDescent="0.25">
      <c r="B106" s="35"/>
      <c r="C106" s="1" t="s">
        <v>77</v>
      </c>
      <c r="D106" s="2" t="s">
        <v>275</v>
      </c>
      <c r="E106" s="13">
        <v>4.5776596333572012E-4</v>
      </c>
      <c r="F106" s="13">
        <v>8.8275454642985929E-5</v>
      </c>
      <c r="G106" s="13">
        <v>7.513440831159393E-4</v>
      </c>
      <c r="H106" s="13">
        <v>1.629634787195513E-4</v>
      </c>
      <c r="I106" s="13">
        <v>3.4659567115709084E-4</v>
      </c>
      <c r="J106" s="13">
        <v>1.1699392567712189E-4</v>
      </c>
      <c r="K106" s="13">
        <v>6.4491197955065767E-4</v>
      </c>
      <c r="L106" s="13">
        <v>5.5568266511179445E-5</v>
      </c>
    </row>
    <row r="107" spans="2:12" ht="15" customHeight="1" x14ac:dyDescent="0.25">
      <c r="B107" s="35"/>
      <c r="C107" s="1" t="s">
        <v>78</v>
      </c>
      <c r="D107" s="2" t="s">
        <v>276</v>
      </c>
      <c r="E107" s="13">
        <v>1.0873234306903567E-3</v>
      </c>
      <c r="F107" s="13">
        <v>1.7924352622547963E-4</v>
      </c>
      <c r="G107" s="13">
        <v>2.155447862290731E-3</v>
      </c>
      <c r="H107" s="13">
        <v>5.0221130506556159E-4</v>
      </c>
      <c r="I107" s="13">
        <v>6.7580851229779855E-4</v>
      </c>
      <c r="J107" s="13">
        <v>1.3527103383891823E-4</v>
      </c>
      <c r="K107" s="13">
        <v>1.6321050177228124E-3</v>
      </c>
      <c r="L107" s="13">
        <v>4.7531090668256735E-4</v>
      </c>
    </row>
    <row r="108" spans="2:12" ht="15" customHeight="1" x14ac:dyDescent="0.25">
      <c r="B108" s="35"/>
      <c r="C108" s="1" t="s">
        <v>79</v>
      </c>
      <c r="D108" s="2" t="s">
        <v>277</v>
      </c>
      <c r="E108" s="13">
        <v>1.1563561554290143E-2</v>
      </c>
      <c r="F108" s="13">
        <v>1.8698791481447765E-3</v>
      </c>
      <c r="G108" s="13">
        <v>1.074469957171033E-2</v>
      </c>
      <c r="H108" s="13">
        <v>7.3648223665107189E-4</v>
      </c>
      <c r="I108" s="13">
        <v>2.8739460185946424E-3</v>
      </c>
      <c r="J108" s="13">
        <v>4.1974263038598123E-4</v>
      </c>
      <c r="K108" s="13">
        <v>5.890640921726524E-3</v>
      </c>
      <c r="L108" s="13">
        <v>7.656933913375043E-4</v>
      </c>
    </row>
    <row r="109" spans="2:12" ht="15" customHeight="1" x14ac:dyDescent="0.25">
      <c r="B109" s="35"/>
      <c r="C109" s="1" t="s">
        <v>136</v>
      </c>
      <c r="D109" s="2" t="s">
        <v>278</v>
      </c>
      <c r="E109" s="13">
        <v>4.3022013223385766E-2</v>
      </c>
      <c r="F109" s="13">
        <v>3.914523258422108E-3</v>
      </c>
      <c r="G109" s="13">
        <v>5.3914758486258783E-2</v>
      </c>
      <c r="H109" s="13">
        <v>2.2967040792520469E-3</v>
      </c>
      <c r="I109" s="13">
        <v>1.8857910563620354E-2</v>
      </c>
      <c r="J109" s="13">
        <v>1.6638967968213205E-3</v>
      </c>
      <c r="K109" s="13">
        <v>3.2855668362294796E-2</v>
      </c>
      <c r="L109" s="13">
        <v>1.3779793049944157E-3</v>
      </c>
    </row>
    <row r="110" spans="2:12" ht="15" customHeight="1" x14ac:dyDescent="0.25">
      <c r="B110" s="35"/>
      <c r="C110" s="1" t="s">
        <v>137</v>
      </c>
      <c r="D110" s="2" t="s">
        <v>279</v>
      </c>
      <c r="E110" s="13">
        <v>9.3109338935514398E-3</v>
      </c>
      <c r="F110" s="13">
        <v>1.9407001223366179E-3</v>
      </c>
      <c r="G110" s="13">
        <v>1.0010271274000565E-2</v>
      </c>
      <c r="H110" s="13">
        <v>8.5848714630450227E-4</v>
      </c>
      <c r="I110" s="13">
        <v>2.8340178340635824E-3</v>
      </c>
      <c r="J110" s="13">
        <v>4.1731188640224746E-4</v>
      </c>
      <c r="K110" s="13">
        <v>5.1877545637607917E-3</v>
      </c>
      <c r="L110" s="13">
        <v>8.7526536008433785E-4</v>
      </c>
    </row>
    <row r="111" spans="2:12" ht="15" customHeight="1" x14ac:dyDescent="0.25">
      <c r="B111" s="35"/>
      <c r="C111" s="1" t="s">
        <v>138</v>
      </c>
      <c r="D111" s="2" t="s">
        <v>280</v>
      </c>
      <c r="E111" s="13">
        <v>3.3274878560265656E-4</v>
      </c>
      <c r="F111" s="13">
        <v>1.0186779185134223E-4</v>
      </c>
      <c r="G111" s="13">
        <v>3.2913405354744764E-4</v>
      </c>
      <c r="H111" s="13">
        <v>1.1423323578520808E-4</v>
      </c>
      <c r="I111" s="13">
        <v>1.9435118791537526E-4</v>
      </c>
      <c r="J111" s="13">
        <v>4.9301929136153922E-5</v>
      </c>
      <c r="K111" s="13">
        <v>3.2884047228898158E-4</v>
      </c>
      <c r="L111" s="13">
        <v>9.2010202003387929E-5</v>
      </c>
    </row>
    <row r="112" spans="2:12" ht="15" customHeight="1" x14ac:dyDescent="0.25">
      <c r="B112" s="35"/>
      <c r="C112" s="1" t="s">
        <v>139</v>
      </c>
      <c r="D112" s="2" t="s">
        <v>281</v>
      </c>
      <c r="E112" s="13">
        <v>1.7422453802569565E-3</v>
      </c>
      <c r="F112" s="13">
        <v>3.8889049689667233E-4</v>
      </c>
      <c r="G112" s="13">
        <v>1.9535805884520244E-3</v>
      </c>
      <c r="H112" s="13">
        <v>1.12054532986218E-3</v>
      </c>
      <c r="I112" s="13">
        <v>1.6804070070265918E-3</v>
      </c>
      <c r="J112" s="13">
        <v>3.8579256925788457E-4</v>
      </c>
      <c r="K112" s="13">
        <v>2.8617908492734089E-3</v>
      </c>
      <c r="L112" s="13">
        <v>7.4589492974176381E-4</v>
      </c>
    </row>
    <row r="113" spans="2:12" ht="15" customHeight="1" x14ac:dyDescent="0.25">
      <c r="B113" s="35"/>
      <c r="C113" s="1" t="s">
        <v>140</v>
      </c>
      <c r="D113" s="2" t="s">
        <v>282</v>
      </c>
      <c r="E113" s="13">
        <v>2.6148261664333367E-4</v>
      </c>
      <c r="F113" s="13">
        <v>2.6067237054240501E-5</v>
      </c>
      <c r="G113" s="13">
        <v>5.6651062618320912E-4</v>
      </c>
      <c r="H113" s="13">
        <v>1.6138726723126154E-4</v>
      </c>
      <c r="I113" s="13">
        <v>2.3658684831516052E-4</v>
      </c>
      <c r="J113" s="13">
        <v>6.4688154561409137E-5</v>
      </c>
      <c r="K113" s="13">
        <v>3.0775811446414101E-4</v>
      </c>
      <c r="L113" s="13">
        <v>8.7995357872233055E-5</v>
      </c>
    </row>
    <row r="114" spans="2:12" ht="15" customHeight="1" x14ac:dyDescent="0.25">
      <c r="B114" s="35"/>
      <c r="C114" s="1" t="s">
        <v>141</v>
      </c>
      <c r="D114" s="2" t="s">
        <v>283</v>
      </c>
      <c r="E114" s="13">
        <v>1.1812259975863665E-3</v>
      </c>
      <c r="F114" s="13">
        <v>2.4955322399187877E-4</v>
      </c>
      <c r="G114" s="13">
        <v>9.6211388059963857E-4</v>
      </c>
      <c r="H114" s="13">
        <v>4.1755153952927911E-4</v>
      </c>
      <c r="I114" s="13">
        <v>1.1065029646547726E-3</v>
      </c>
      <c r="J114" s="13">
        <v>3.3702219852453137E-4</v>
      </c>
      <c r="K114" s="13">
        <v>2.3327837447371211E-3</v>
      </c>
      <c r="L114" s="13">
        <v>8.1022938691348789E-4</v>
      </c>
    </row>
    <row r="115" spans="2:12" ht="15" customHeight="1" x14ac:dyDescent="0.25">
      <c r="B115" s="35"/>
      <c r="C115" s="1" t="s">
        <v>142</v>
      </c>
      <c r="D115" s="2" t="s">
        <v>284</v>
      </c>
      <c r="E115" s="13">
        <v>2.0814283513328397E-3</v>
      </c>
      <c r="F115" s="13">
        <v>1.7113002801739003E-4</v>
      </c>
      <c r="G115" s="13">
        <v>4.0571075789367908E-3</v>
      </c>
      <c r="H115" s="13">
        <v>4.9108905158919451E-4</v>
      </c>
      <c r="I115" s="13">
        <v>7.7588169211271541E-4</v>
      </c>
      <c r="J115" s="13">
        <v>3.923996192513605E-5</v>
      </c>
      <c r="K115" s="13">
        <v>1.5532781387616553E-3</v>
      </c>
      <c r="L115" s="13">
        <v>2.3444019241012547E-4</v>
      </c>
    </row>
    <row r="116" spans="2:12" ht="15" customHeight="1" x14ac:dyDescent="0.25">
      <c r="B116" s="35"/>
      <c r="C116" s="1" t="s">
        <v>143</v>
      </c>
      <c r="D116" s="2" t="s">
        <v>285</v>
      </c>
      <c r="E116" s="13">
        <v>2.5434936760756109E-2</v>
      </c>
      <c r="F116" s="13">
        <v>2.3733821398616625E-3</v>
      </c>
      <c r="G116" s="13">
        <v>2.1407986866209719E-2</v>
      </c>
      <c r="H116" s="13">
        <v>4.8904046166652372E-3</v>
      </c>
      <c r="I116" s="13">
        <v>2.6570218347551459E-2</v>
      </c>
      <c r="J116" s="13">
        <v>2.9493898815393486E-3</v>
      </c>
      <c r="K116" s="13">
        <v>2.7195752128080848E-2</v>
      </c>
      <c r="L116" s="13">
        <v>4.9413121196964687E-3</v>
      </c>
    </row>
    <row r="117" spans="2:12" ht="15" customHeight="1" x14ac:dyDescent="0.25">
      <c r="B117" s="35"/>
      <c r="C117" s="1" t="s">
        <v>144</v>
      </c>
      <c r="D117" s="2" t="s">
        <v>286</v>
      </c>
      <c r="E117" s="13">
        <v>2.6746265968205386E-2</v>
      </c>
      <c r="F117" s="13">
        <v>2.8405765776512945E-3</v>
      </c>
      <c r="G117" s="13">
        <v>2.6548146066278693E-2</v>
      </c>
      <c r="H117" s="13">
        <v>1.6058223128145514E-3</v>
      </c>
      <c r="I117" s="13">
        <v>1.4908314486069312E-2</v>
      </c>
      <c r="J117" s="13">
        <v>1.0271277413791329E-3</v>
      </c>
      <c r="K117" s="13">
        <v>2.2338403512283223E-2</v>
      </c>
      <c r="L117" s="13">
        <v>1.9579247758938589E-3</v>
      </c>
    </row>
    <row r="118" spans="2:12" ht="15" customHeight="1" x14ac:dyDescent="0.25">
      <c r="B118" s="35" t="s">
        <v>16</v>
      </c>
      <c r="C118" s="1" t="s">
        <v>145</v>
      </c>
      <c r="D118" s="2" t="s">
        <v>287</v>
      </c>
      <c r="E118" s="13">
        <v>3.5928101543597696E-4</v>
      </c>
      <c r="F118" s="13">
        <v>1.5888418687609192E-4</v>
      </c>
      <c r="G118" s="13">
        <v>2.5744783573918787E-4</v>
      </c>
      <c r="H118" s="13">
        <v>1.2110395745677221E-4</v>
      </c>
      <c r="I118" s="13">
        <v>6.9851968064785453E-3</v>
      </c>
      <c r="J118" s="13">
        <v>3.7607656601067845E-3</v>
      </c>
      <c r="K118" s="13">
        <v>1.5158458835848082E-3</v>
      </c>
      <c r="L118" s="13">
        <v>3.412560792515738E-4</v>
      </c>
    </row>
    <row r="119" spans="2:12" ht="15" customHeight="1" x14ac:dyDescent="0.25">
      <c r="B119" s="35"/>
      <c r="C119" s="1" t="s">
        <v>146</v>
      </c>
      <c r="D119" s="2" t="s">
        <v>288</v>
      </c>
      <c r="E119" s="13">
        <v>1.8140870558460871E-3</v>
      </c>
      <c r="F119" s="13">
        <v>5.3693648076408849E-4</v>
      </c>
      <c r="G119" s="13">
        <v>1.4069083673314748E-3</v>
      </c>
      <c r="H119" s="13">
        <v>1.7981128233519482E-4</v>
      </c>
      <c r="I119" s="13">
        <v>7.4118279299197161E-3</v>
      </c>
      <c r="J119" s="13">
        <v>2.3099823189475593E-3</v>
      </c>
      <c r="K119" s="13">
        <v>5.7425202462445275E-3</v>
      </c>
      <c r="L119" s="13">
        <v>1.4482085024077609E-3</v>
      </c>
    </row>
    <row r="120" spans="2:12" ht="15" customHeight="1" x14ac:dyDescent="0.25">
      <c r="B120" s="35"/>
      <c r="C120" s="1" t="s">
        <v>147</v>
      </c>
      <c r="D120" s="2" t="s">
        <v>289</v>
      </c>
      <c r="E120" s="13">
        <v>1.9563426379049653E-4</v>
      </c>
      <c r="F120" s="13">
        <v>1.7147155952242043E-5</v>
      </c>
      <c r="G120" s="13">
        <v>2.9208725374795343E-4</v>
      </c>
      <c r="H120" s="13">
        <v>3.9839977533741347E-5</v>
      </c>
      <c r="I120" s="13">
        <v>8.0869693739228188E-4</v>
      </c>
      <c r="J120" s="13">
        <v>1.7429833965624847E-4</v>
      </c>
      <c r="K120" s="13">
        <v>7.9241140210633296E-4</v>
      </c>
      <c r="L120" s="13">
        <v>1.4557828523713312E-4</v>
      </c>
    </row>
    <row r="121" spans="2:12" ht="15" customHeight="1" x14ac:dyDescent="0.25">
      <c r="B121" s="35"/>
      <c r="C121" s="1" t="s">
        <v>148</v>
      </c>
      <c r="D121" s="2" t="s">
        <v>290</v>
      </c>
      <c r="E121" s="13">
        <v>9.546094778819085E-5</v>
      </c>
      <c r="F121" s="13">
        <v>3.1589051644278093E-5</v>
      </c>
      <c r="G121" s="13">
        <v>1.4289486266974029E-4</v>
      </c>
      <c r="H121" s="13">
        <v>5.1091985124563368E-5</v>
      </c>
      <c r="I121" s="13">
        <v>3.9330947425218158E-4</v>
      </c>
      <c r="J121" s="13">
        <v>9.490041504263595E-5</v>
      </c>
      <c r="K121" s="13">
        <v>2.4051568479043357E-4</v>
      </c>
      <c r="L121" s="13">
        <v>2.4623946460660568E-5</v>
      </c>
    </row>
    <row r="122" spans="2:12" ht="15" customHeight="1" x14ac:dyDescent="0.25">
      <c r="B122" s="35"/>
      <c r="C122" s="1" t="s">
        <v>149</v>
      </c>
      <c r="D122" s="2" t="s">
        <v>291</v>
      </c>
      <c r="E122" s="13">
        <v>3.4924368938485617E-5</v>
      </c>
      <c r="F122" s="13">
        <v>1.513567363756006E-5</v>
      </c>
      <c r="G122" s="13">
        <v>5.04553765266493E-5</v>
      </c>
      <c r="H122" s="13">
        <v>1.9103753650193461E-5</v>
      </c>
      <c r="I122" s="13">
        <v>1.2174737007062033E-4</v>
      </c>
      <c r="J122" s="13">
        <v>5.0374006300118626E-5</v>
      </c>
      <c r="K122" s="13">
        <v>9.1972480499334961E-5</v>
      </c>
      <c r="L122" s="13">
        <v>1.5144669658454049E-5</v>
      </c>
    </row>
    <row r="123" spans="2:12" ht="15" customHeight="1" x14ac:dyDescent="0.25">
      <c r="B123" s="35"/>
      <c r="C123" s="1" t="s">
        <v>150</v>
      </c>
      <c r="D123" s="2" t="s">
        <v>292</v>
      </c>
      <c r="E123" s="13">
        <v>9.5573224931370655E-4</v>
      </c>
      <c r="F123" s="13">
        <v>8.510937480177737E-5</v>
      </c>
      <c r="G123" s="13">
        <v>1.156342369204119E-3</v>
      </c>
      <c r="H123" s="13">
        <v>2.4124216166871543E-4</v>
      </c>
      <c r="I123" s="13">
        <v>8.48398593946372E-4</v>
      </c>
      <c r="J123" s="13">
        <v>9.6678178506001645E-5</v>
      </c>
      <c r="K123" s="13">
        <v>8.5530928288646822E-4</v>
      </c>
      <c r="L123" s="13">
        <v>1.2762117665606943E-4</v>
      </c>
    </row>
    <row r="124" spans="2:12" ht="15" customHeight="1" x14ac:dyDescent="0.25">
      <c r="B124" s="35"/>
      <c r="C124" s="1" t="s">
        <v>151</v>
      </c>
      <c r="D124" s="2" t="s">
        <v>293</v>
      </c>
      <c r="E124" s="13">
        <v>1.187974530706295E-2</v>
      </c>
      <c r="F124" s="13">
        <v>1.3751813315302599E-3</v>
      </c>
      <c r="G124" s="13">
        <v>8.183540306209441E-3</v>
      </c>
      <c r="H124" s="13">
        <v>2.8894986172005922E-3</v>
      </c>
      <c r="I124" s="13">
        <v>1.6889962116589226E-2</v>
      </c>
      <c r="J124" s="13">
        <v>2.8314782936461288E-3</v>
      </c>
      <c r="K124" s="13">
        <v>1.1219464250541173E-2</v>
      </c>
      <c r="L124" s="13">
        <v>2.1557204432249748E-3</v>
      </c>
    </row>
    <row r="125" spans="2:12" ht="15" customHeight="1" x14ac:dyDescent="0.25">
      <c r="B125" s="35"/>
      <c r="C125" s="1" t="s">
        <v>1</v>
      </c>
      <c r="D125" s="2" t="s">
        <v>294</v>
      </c>
      <c r="E125" s="13"/>
      <c r="F125" s="13"/>
      <c r="G125" s="13"/>
      <c r="H125" s="13"/>
      <c r="I125" s="13">
        <v>6.1273749698546381E-3</v>
      </c>
      <c r="J125" s="13">
        <v>7.2942110727944884E-4</v>
      </c>
      <c r="K125" s="13">
        <v>1.0836793072538676E-2</v>
      </c>
      <c r="L125" s="13">
        <v>9.8952429354138009E-4</v>
      </c>
    </row>
    <row r="126" spans="2:12" ht="15" customHeight="1" x14ac:dyDescent="0.25">
      <c r="B126" s="35"/>
      <c r="C126" s="1" t="s">
        <v>152</v>
      </c>
      <c r="D126" s="2" t="s">
        <v>295</v>
      </c>
      <c r="E126" s="13">
        <v>5.5301453708432469E-3</v>
      </c>
      <c r="F126" s="13">
        <v>9.7381586585634935E-4</v>
      </c>
      <c r="G126" s="13">
        <v>7.854684132401266E-3</v>
      </c>
      <c r="H126" s="13">
        <v>2.4101752034137829E-3</v>
      </c>
      <c r="I126" s="13">
        <v>8.0692577331153044E-3</v>
      </c>
      <c r="J126" s="13">
        <v>1.4014778592972258E-3</v>
      </c>
      <c r="K126" s="13">
        <v>8.0638267981380067E-3</v>
      </c>
      <c r="L126" s="13">
        <v>7.83434367322968E-4</v>
      </c>
    </row>
    <row r="127" spans="2:12" ht="15" customHeight="1" x14ac:dyDescent="0.25">
      <c r="B127" s="35"/>
      <c r="C127" s="1" t="s">
        <v>153</v>
      </c>
      <c r="D127" s="2" t="s">
        <v>296</v>
      </c>
      <c r="E127" s="13">
        <v>6.6390478667260264E-2</v>
      </c>
      <c r="F127" s="13">
        <v>6.4514413345298297E-3</v>
      </c>
      <c r="G127" s="13">
        <v>7.0588816644462329E-2</v>
      </c>
      <c r="H127" s="13">
        <v>4.9334199009927488E-3</v>
      </c>
      <c r="I127" s="13">
        <v>7.3032642908641296E-2</v>
      </c>
      <c r="J127" s="13">
        <v>5.5792049676111084E-3</v>
      </c>
      <c r="K127" s="13">
        <v>7.3818782817518719E-2</v>
      </c>
      <c r="L127" s="13">
        <v>9.0892824048197027E-3</v>
      </c>
    </row>
    <row r="128" spans="2:12" ht="15" customHeight="1" x14ac:dyDescent="0.25">
      <c r="B128" s="35"/>
      <c r="C128" s="1" t="s">
        <v>154</v>
      </c>
      <c r="D128" s="2" t="s">
        <v>297</v>
      </c>
      <c r="E128" s="13">
        <v>7.0270950926262218E-2</v>
      </c>
      <c r="F128" s="13">
        <v>8.9498740568951535E-3</v>
      </c>
      <c r="G128" s="13">
        <v>5.6261450743473919E-2</v>
      </c>
      <c r="H128" s="13">
        <v>6.9456524820803046E-3</v>
      </c>
      <c r="I128" s="13">
        <v>0.12127178610846742</v>
      </c>
      <c r="J128" s="13">
        <v>1.6948065660351355E-2</v>
      </c>
      <c r="K128" s="13">
        <v>7.3977697780154353E-2</v>
      </c>
      <c r="L128" s="13">
        <v>6.2748539190231609E-3</v>
      </c>
    </row>
    <row r="129" spans="2:12" ht="15" customHeight="1" x14ac:dyDescent="0.25">
      <c r="B129" s="35"/>
      <c r="C129" s="1" t="s">
        <v>155</v>
      </c>
      <c r="D129" s="2" t="s">
        <v>298</v>
      </c>
      <c r="E129" s="13">
        <v>7.0780443983556235E-2</v>
      </c>
      <c r="F129" s="13">
        <v>4.480500602838622E-3</v>
      </c>
      <c r="G129" s="13">
        <v>9.4921880162484401E-2</v>
      </c>
      <c r="H129" s="13">
        <v>7.8675753946983746E-3</v>
      </c>
      <c r="I129" s="13">
        <v>8.6210480530179559E-2</v>
      </c>
      <c r="J129" s="13">
        <v>5.1232454294600103E-3</v>
      </c>
      <c r="K129" s="13">
        <v>8.080790020989144E-2</v>
      </c>
      <c r="L129" s="13">
        <v>1.2058641715491484E-2</v>
      </c>
    </row>
    <row r="130" spans="2:12" ht="15" customHeight="1" x14ac:dyDescent="0.25">
      <c r="B130" s="35"/>
      <c r="C130" s="1" t="s">
        <v>156</v>
      </c>
      <c r="D130" s="2" t="s">
        <v>299</v>
      </c>
      <c r="E130" s="13">
        <v>1.5134146864761774E-2</v>
      </c>
      <c r="F130" s="13">
        <v>4.4515771910491929E-3</v>
      </c>
      <c r="G130" s="13">
        <v>1.3531926037882294E-2</v>
      </c>
      <c r="H130" s="13">
        <v>4.8262059443052764E-3</v>
      </c>
      <c r="I130" s="13">
        <v>3.2375692611465189E-2</v>
      </c>
      <c r="J130" s="13">
        <v>8.7148085843121014E-3</v>
      </c>
      <c r="K130" s="13">
        <v>3.1139477741985354E-2</v>
      </c>
      <c r="L130" s="13">
        <v>3.9587901342775589E-3</v>
      </c>
    </row>
    <row r="131" spans="2:12" ht="15" customHeight="1" x14ac:dyDescent="0.25">
      <c r="B131" s="35"/>
      <c r="C131" s="1" t="s">
        <v>157</v>
      </c>
      <c r="D131" s="2" t="s">
        <v>300</v>
      </c>
      <c r="E131" s="13">
        <v>1.8128661339654878E-3</v>
      </c>
      <c r="F131" s="13">
        <v>2.4065157407802327E-4</v>
      </c>
      <c r="G131" s="13">
        <v>3.1331431655609162E-3</v>
      </c>
      <c r="H131" s="13">
        <v>8.8707002877157605E-4</v>
      </c>
      <c r="I131" s="13">
        <v>3.612884742898905E-3</v>
      </c>
      <c r="J131" s="13">
        <v>5.6997697087870505E-4</v>
      </c>
      <c r="K131" s="13">
        <v>3.5321306129112127E-3</v>
      </c>
      <c r="L131" s="13">
        <v>4.3772134976417695E-4</v>
      </c>
    </row>
    <row r="132" spans="2:12" ht="15" customHeight="1" x14ac:dyDescent="0.25">
      <c r="B132" s="35"/>
      <c r="C132" s="1" t="s">
        <v>158</v>
      </c>
      <c r="D132" s="2" t="s">
        <v>301</v>
      </c>
      <c r="E132" s="13">
        <v>6.2628619460024515E-3</v>
      </c>
      <c r="F132" s="13">
        <v>1.012989455355428E-3</v>
      </c>
      <c r="G132" s="13">
        <v>8.1245037432020988E-3</v>
      </c>
      <c r="H132" s="13">
        <v>2.4423201877580023E-3</v>
      </c>
      <c r="I132" s="13">
        <v>4.9401218682903576E-3</v>
      </c>
      <c r="J132" s="13">
        <v>1.3329318364659361E-3</v>
      </c>
      <c r="K132" s="13">
        <v>1.0514190466886078E-2</v>
      </c>
      <c r="L132" s="13">
        <v>3.2613199736094009E-3</v>
      </c>
    </row>
    <row r="133" spans="2:12" ht="15" customHeight="1" x14ac:dyDescent="0.25">
      <c r="B133" s="35"/>
      <c r="C133" s="1" t="s">
        <v>159</v>
      </c>
      <c r="D133" s="2" t="s">
        <v>302</v>
      </c>
      <c r="E133" s="13">
        <v>2.9081383707593543E-4</v>
      </c>
      <c r="F133" s="13">
        <v>8.3473404801702878E-5</v>
      </c>
      <c r="G133" s="13">
        <v>4.934536918414675E-4</v>
      </c>
      <c r="H133" s="13">
        <v>1.4467786247130361E-4</v>
      </c>
      <c r="I133" s="13">
        <v>1.1159204384161876E-4</v>
      </c>
      <c r="J133" s="13">
        <v>3.9514299347983177E-5</v>
      </c>
      <c r="K133" s="13">
        <v>1.8021755789007765E-4</v>
      </c>
      <c r="L133" s="13">
        <v>1.2386215354157317E-4</v>
      </c>
    </row>
    <row r="134" spans="2:12" ht="15" customHeight="1" x14ac:dyDescent="0.25">
      <c r="B134" s="35"/>
      <c r="C134" s="1" t="s">
        <v>160</v>
      </c>
      <c r="D134" s="2" t="s">
        <v>303</v>
      </c>
      <c r="E134" s="13">
        <v>1.4704011860793588E-3</v>
      </c>
      <c r="F134" s="13">
        <v>2.4714311960040322E-4</v>
      </c>
      <c r="G134" s="13">
        <v>7.635273099026662E-4</v>
      </c>
      <c r="H134" s="13">
        <v>1.0265279291011799E-4</v>
      </c>
      <c r="I134" s="13">
        <v>4.8990096926729515E-4</v>
      </c>
      <c r="J134" s="13">
        <v>1.0554231737794295E-4</v>
      </c>
      <c r="K134" s="13">
        <v>6.1737149352607756E-4</v>
      </c>
      <c r="L134" s="13">
        <v>8.3039002485968953E-5</v>
      </c>
    </row>
    <row r="135" spans="2:12" ht="15" customHeight="1" x14ac:dyDescent="0.25">
      <c r="B135" s="35"/>
      <c r="C135" s="1" t="s">
        <v>161</v>
      </c>
      <c r="D135" s="2" t="s">
        <v>304</v>
      </c>
      <c r="E135" s="13">
        <v>1.2548635951818013E-4</v>
      </c>
      <c r="F135" s="13">
        <v>5.8150380518611463E-5</v>
      </c>
      <c r="G135" s="13">
        <v>3.1577859650925151E-4</v>
      </c>
      <c r="H135" s="13">
        <v>1.1218171655900351E-4</v>
      </c>
      <c r="I135" s="13">
        <v>2.5408859472348066E-5</v>
      </c>
      <c r="J135" s="13">
        <v>1.4500642201792325E-5</v>
      </c>
      <c r="K135" s="13">
        <v>1.1003436699952169E-4</v>
      </c>
      <c r="L135" s="13">
        <v>8.0320882388059447E-5</v>
      </c>
    </row>
    <row r="136" spans="2:12" ht="15" customHeight="1" x14ac:dyDescent="0.25">
      <c r="B136" s="35"/>
      <c r="C136" s="1" t="s">
        <v>162</v>
      </c>
      <c r="D136" s="2" t="s">
        <v>305</v>
      </c>
      <c r="E136" s="13">
        <v>1.2950602128072102E-4</v>
      </c>
      <c r="F136" s="13">
        <v>3.6920950055356792E-5</v>
      </c>
      <c r="G136" s="13">
        <v>4.1293674731899611E-4</v>
      </c>
      <c r="H136" s="13">
        <v>9.7839420583536513E-5</v>
      </c>
      <c r="I136" s="13">
        <v>1.3643270909109004E-4</v>
      </c>
      <c r="J136" s="13">
        <v>4.5813390627491918E-5</v>
      </c>
      <c r="K136" s="13">
        <v>2.165374106505756E-4</v>
      </c>
      <c r="L136" s="13">
        <v>8.6130620162874332E-5</v>
      </c>
    </row>
    <row r="137" spans="2:12" ht="15" customHeight="1" x14ac:dyDescent="0.25">
      <c r="B137" s="35"/>
      <c r="C137" s="1" t="s">
        <v>163</v>
      </c>
      <c r="D137" s="2" t="s">
        <v>306</v>
      </c>
      <c r="E137" s="13">
        <v>2.199469665187514E-4</v>
      </c>
      <c r="F137" s="13">
        <v>5.6681609828388201E-5</v>
      </c>
      <c r="G137" s="13">
        <v>4.5180293993403334E-4</v>
      </c>
      <c r="H137" s="13">
        <v>9.5718706867363681E-5</v>
      </c>
      <c r="I137" s="13">
        <v>1.5492238302232899E-4</v>
      </c>
      <c r="J137" s="13">
        <v>2.0279769249998109E-5</v>
      </c>
      <c r="K137" s="13">
        <v>1.879226290009205E-4</v>
      </c>
      <c r="L137" s="13">
        <v>4.7501359146583368E-5</v>
      </c>
    </row>
    <row r="138" spans="2:12" ht="15" customHeight="1" x14ac:dyDescent="0.25">
      <c r="B138" s="35"/>
      <c r="C138" s="1" t="s">
        <v>164</v>
      </c>
      <c r="D138" s="2" t="s">
        <v>307</v>
      </c>
      <c r="E138" s="13">
        <v>3.8098277195668695E-5</v>
      </c>
      <c r="F138" s="13">
        <v>1.2883162279273065E-5</v>
      </c>
      <c r="G138" s="13">
        <v>2.0830332129333742E-5</v>
      </c>
      <c r="H138" s="13">
        <v>1.3331294628626099E-5</v>
      </c>
      <c r="I138" s="13">
        <v>8.9590466619011308E-5</v>
      </c>
      <c r="J138" s="13">
        <v>2.2596649571972561E-5</v>
      </c>
      <c r="K138" s="13">
        <v>7.6109645046977908E-5</v>
      </c>
      <c r="L138" s="13">
        <v>2.1376067969550815E-5</v>
      </c>
    </row>
    <row r="139" spans="2:12" ht="15" customHeight="1" x14ac:dyDescent="0.25">
      <c r="B139" s="35"/>
      <c r="C139" s="1" t="s">
        <v>0</v>
      </c>
      <c r="D139" s="2" t="s">
        <v>308</v>
      </c>
      <c r="E139" s="13">
        <v>3.6505733147323078E-3</v>
      </c>
      <c r="F139" s="13">
        <v>3.8372888629394791E-4</v>
      </c>
      <c r="G139" s="13">
        <v>3.1500090839943636E-3</v>
      </c>
      <c r="H139" s="13">
        <v>8.8015733924292434E-4</v>
      </c>
      <c r="I139" s="13"/>
      <c r="J139" s="13"/>
      <c r="K139" s="13"/>
      <c r="L139" s="13"/>
    </row>
    <row r="140" spans="2:12" ht="15" customHeight="1" x14ac:dyDescent="0.25">
      <c r="B140" s="35"/>
      <c r="C140" s="1" t="s">
        <v>80</v>
      </c>
      <c r="D140" s="2" t="s">
        <v>309</v>
      </c>
      <c r="E140" s="13">
        <v>7.6683965763064644E-3</v>
      </c>
      <c r="F140" s="13">
        <v>7.5172712832414362E-4</v>
      </c>
      <c r="G140" s="13">
        <v>1.1303078499203541E-2</v>
      </c>
      <c r="H140" s="13">
        <v>2.4873148088029886E-3</v>
      </c>
      <c r="I140" s="13">
        <v>8.2530105492672982E-3</v>
      </c>
      <c r="J140" s="13">
        <v>1.0930712931491798E-3</v>
      </c>
      <c r="K140" s="13">
        <v>8.4828252809634741E-3</v>
      </c>
      <c r="L140" s="13">
        <v>1.4538887588156832E-3</v>
      </c>
    </row>
    <row r="141" spans="2:12" ht="15" customHeight="1" x14ac:dyDescent="0.25">
      <c r="B141" s="35"/>
      <c r="C141" s="1" t="s">
        <v>81</v>
      </c>
      <c r="D141" s="2" t="s">
        <v>310</v>
      </c>
      <c r="E141" s="13">
        <v>1.251641251835797E-3</v>
      </c>
      <c r="F141" s="13">
        <v>5.7104222843317376E-4</v>
      </c>
      <c r="G141" s="13">
        <v>7.0018494189282336E-4</v>
      </c>
      <c r="H141" s="13">
        <v>1.0922569632140022E-4</v>
      </c>
      <c r="I141" s="13">
        <v>4.2168438659295852E-5</v>
      </c>
      <c r="J141" s="13">
        <v>3.0663650818690438E-5</v>
      </c>
      <c r="K141" s="13">
        <v>2.2761043994138269E-4</v>
      </c>
      <c r="L141" s="13">
        <v>2.0141027016809789E-5</v>
      </c>
    </row>
    <row r="142" spans="2:12" ht="15" customHeight="1" x14ac:dyDescent="0.25">
      <c r="B142" s="35"/>
      <c r="C142" s="1" t="s">
        <v>82</v>
      </c>
      <c r="D142" s="2" t="s">
        <v>311</v>
      </c>
      <c r="E142" s="13">
        <v>2.805642882042303E-3</v>
      </c>
      <c r="F142" s="13">
        <v>8.3032673364016342E-4</v>
      </c>
      <c r="G142" s="13">
        <v>2.8529778716950829E-3</v>
      </c>
      <c r="H142" s="13">
        <v>5.5722368921834421E-4</v>
      </c>
      <c r="I142" s="13">
        <v>5.2770119489142439E-4</v>
      </c>
      <c r="J142" s="13">
        <v>2.2044848835376684E-4</v>
      </c>
      <c r="K142" s="13">
        <v>8.6112078740178087E-4</v>
      </c>
      <c r="L142" s="13">
        <v>3.8551093265560735E-4</v>
      </c>
    </row>
    <row r="143" spans="2:12" ht="15" customHeight="1" x14ac:dyDescent="0.25">
      <c r="B143" s="35"/>
      <c r="C143" s="1" t="s">
        <v>83</v>
      </c>
      <c r="D143" s="2" t="s">
        <v>312</v>
      </c>
      <c r="E143" s="13">
        <v>2.8696677626001784E-4</v>
      </c>
      <c r="F143" s="13">
        <v>1.0417778982163834E-4</v>
      </c>
      <c r="G143" s="13">
        <v>1.946095696288616E-4</v>
      </c>
      <c r="H143" s="13">
        <v>3.5695336331832498E-5</v>
      </c>
      <c r="I143" s="13">
        <v>2.5652437999373666E-5</v>
      </c>
      <c r="J143" s="13">
        <v>1.944327770494331E-5</v>
      </c>
      <c r="K143" s="13">
        <v>9.2004937570094975E-5</v>
      </c>
      <c r="L143" s="13">
        <v>2.9853544665644072E-5</v>
      </c>
    </row>
    <row r="144" spans="2:12" ht="15" customHeight="1" x14ac:dyDescent="0.25">
      <c r="B144" s="35"/>
      <c r="C144" s="1" t="s">
        <v>84</v>
      </c>
      <c r="D144" s="2" t="s">
        <v>313</v>
      </c>
      <c r="E144" s="13">
        <v>3.2699770863239457E-3</v>
      </c>
      <c r="F144" s="13">
        <v>1.0647987423041969E-3</v>
      </c>
      <c r="G144" s="13">
        <v>3.5353654374367972E-3</v>
      </c>
      <c r="H144" s="13">
        <v>7.0451705736874213E-4</v>
      </c>
      <c r="I144" s="13">
        <v>7.1155046204832964E-4</v>
      </c>
      <c r="J144" s="13">
        <v>1.7770156734753381E-4</v>
      </c>
      <c r="K144" s="13">
        <v>1.5888476850413388E-3</v>
      </c>
      <c r="L144" s="13">
        <v>5.8978036627790127E-4</v>
      </c>
    </row>
    <row r="145" spans="2:12" ht="15" customHeight="1" x14ac:dyDescent="0.25">
      <c r="B145" s="35"/>
      <c r="C145" s="1" t="s">
        <v>85</v>
      </c>
      <c r="D145" s="2" t="s">
        <v>314</v>
      </c>
      <c r="E145" s="13">
        <v>9.5976699031451954E-3</v>
      </c>
      <c r="F145" s="13">
        <v>2.5415638298522929E-3</v>
      </c>
      <c r="G145" s="13">
        <v>1.2629702418331326E-2</v>
      </c>
      <c r="H145" s="13">
        <v>2.5851203378293866E-3</v>
      </c>
      <c r="I145" s="13">
        <v>5.8286462128304354E-3</v>
      </c>
      <c r="J145" s="13">
        <v>8.7430930111012531E-4</v>
      </c>
      <c r="K145" s="13">
        <v>6.470235496080827E-3</v>
      </c>
      <c r="L145" s="13">
        <v>1.2298777026582479E-3</v>
      </c>
    </row>
    <row r="146" spans="2:12" ht="15" customHeight="1" x14ac:dyDescent="0.25">
      <c r="B146" s="35"/>
      <c r="C146" s="1" t="s">
        <v>86</v>
      </c>
      <c r="D146" s="2" t="s">
        <v>315</v>
      </c>
      <c r="E146" s="13">
        <v>5.6219838722208017E-2</v>
      </c>
      <c r="F146" s="13">
        <v>4.6915330504260239E-3</v>
      </c>
      <c r="G146" s="13">
        <v>6.0019834367917448E-2</v>
      </c>
      <c r="H146" s="13">
        <v>3.266516021304604E-3</v>
      </c>
      <c r="I146" s="13">
        <v>5.3340927304508255E-2</v>
      </c>
      <c r="J146" s="13">
        <v>1.1190749856663095E-3</v>
      </c>
      <c r="K146" s="13">
        <v>5.0013442295194555E-2</v>
      </c>
      <c r="L146" s="13">
        <v>4.7330232151008532E-3</v>
      </c>
    </row>
    <row r="147" spans="2:12" ht="15" customHeight="1" x14ac:dyDescent="0.25">
      <c r="B147" s="35" t="s">
        <v>87</v>
      </c>
      <c r="C147" s="1" t="s">
        <v>165</v>
      </c>
      <c r="D147" s="2" t="s">
        <v>316</v>
      </c>
      <c r="E147" s="13">
        <v>1.7829112554126777E-2</v>
      </c>
      <c r="F147" s="13">
        <v>1.0705213499008395E-3</v>
      </c>
      <c r="G147" s="13">
        <v>1.9329288499941279E-2</v>
      </c>
      <c r="H147" s="13">
        <v>3.3592387052499345E-3</v>
      </c>
      <c r="I147" s="13">
        <v>1.4859547709864317E-2</v>
      </c>
      <c r="J147" s="13">
        <v>8.1875577155025641E-4</v>
      </c>
      <c r="K147" s="13">
        <v>1.5411850486054007E-2</v>
      </c>
      <c r="L147" s="13">
        <v>2.2648449427872439E-3</v>
      </c>
    </row>
    <row r="148" spans="2:12" ht="15" customHeight="1" x14ac:dyDescent="0.25">
      <c r="B148" s="35"/>
      <c r="C148" s="1" t="s">
        <v>166</v>
      </c>
      <c r="D148" s="2" t="s">
        <v>317</v>
      </c>
      <c r="E148" s="13">
        <v>3.4171580752894781E-2</v>
      </c>
      <c r="F148" s="13">
        <v>5.5850405179920688E-3</v>
      </c>
      <c r="G148" s="13">
        <v>3.3338223884623493E-2</v>
      </c>
      <c r="H148" s="13">
        <v>4.7886804518525901E-3</v>
      </c>
      <c r="I148" s="13">
        <v>3.3852659690058733E-2</v>
      </c>
      <c r="J148" s="13">
        <v>5.5485040484867841E-3</v>
      </c>
      <c r="K148" s="13">
        <v>2.8686380203761297E-2</v>
      </c>
      <c r="L148" s="13">
        <v>3.255527232122577E-3</v>
      </c>
    </row>
    <row r="149" spans="2:12" ht="15" customHeight="1" x14ac:dyDescent="0.25">
      <c r="B149" s="35"/>
      <c r="C149" s="1" t="s">
        <v>167</v>
      </c>
      <c r="D149" s="2" t="s">
        <v>318</v>
      </c>
      <c r="E149" s="13">
        <v>3.7575398605627697E-2</v>
      </c>
      <c r="F149" s="13">
        <v>5.5205344876552188E-3</v>
      </c>
      <c r="G149" s="13">
        <v>5.091897420887237E-2</v>
      </c>
      <c r="H149" s="13">
        <v>1.0158152534105971E-2</v>
      </c>
      <c r="I149" s="13">
        <v>4.0312304153603214E-2</v>
      </c>
      <c r="J149" s="13">
        <v>5.7219744623937469E-3</v>
      </c>
      <c r="K149" s="13">
        <v>3.7129882068511054E-2</v>
      </c>
      <c r="L149" s="13">
        <v>4.144734321873688E-3</v>
      </c>
    </row>
    <row r="150" spans="2:12" ht="15" customHeight="1" x14ac:dyDescent="0.25">
      <c r="B150" s="35"/>
      <c r="C150" s="1" t="s">
        <v>168</v>
      </c>
      <c r="D150" s="2" t="s">
        <v>319</v>
      </c>
      <c r="E150" s="13">
        <v>2.8955821140056535E-2</v>
      </c>
      <c r="F150" s="13">
        <v>1.6263880513653671E-3</v>
      </c>
      <c r="G150" s="13">
        <v>3.2649529797997498E-2</v>
      </c>
      <c r="H150" s="13">
        <v>5.2669102432691198E-3</v>
      </c>
      <c r="I150" s="13">
        <v>2.5733249146271897E-2</v>
      </c>
      <c r="J150" s="13">
        <v>2.6066742334981139E-3</v>
      </c>
      <c r="K150" s="13">
        <v>2.4010860299124408E-2</v>
      </c>
      <c r="L150" s="13">
        <v>2.4255510458774427E-3</v>
      </c>
    </row>
    <row r="151" spans="2:12" ht="15" customHeight="1" x14ac:dyDescent="0.25">
      <c r="B151" s="35" t="s">
        <v>88</v>
      </c>
      <c r="C151" s="1" t="s">
        <v>169</v>
      </c>
      <c r="D151" s="2" t="s">
        <v>320</v>
      </c>
      <c r="E151" s="13">
        <v>2.7863727765340103E-3</v>
      </c>
      <c r="F151" s="13">
        <v>7.2718039067699728E-4</v>
      </c>
      <c r="G151" s="13">
        <v>2.8251336063675114E-3</v>
      </c>
      <c r="H151" s="13">
        <v>8.2430724413530803E-4</v>
      </c>
      <c r="I151" s="13">
        <v>7.8335193789167736E-3</v>
      </c>
      <c r="J151" s="13">
        <v>2.3780806975979242E-3</v>
      </c>
      <c r="K151" s="13">
        <v>2.9698232841884387E-3</v>
      </c>
      <c r="L151" s="13">
        <v>4.0241846672142272E-4</v>
      </c>
    </row>
    <row r="152" spans="2:12" ht="15" customHeight="1" x14ac:dyDescent="0.25">
      <c r="B152" s="35"/>
      <c r="C152" s="1" t="s">
        <v>170</v>
      </c>
      <c r="D152" s="2" t="s">
        <v>321</v>
      </c>
      <c r="E152" s="13">
        <v>3.0300907997800618E-2</v>
      </c>
      <c r="F152" s="13">
        <v>7.784525520150019E-3</v>
      </c>
      <c r="G152" s="13">
        <v>2.0529607946326609E-2</v>
      </c>
      <c r="H152" s="13">
        <v>2.1586902683158197E-3</v>
      </c>
      <c r="I152" s="13">
        <v>4.0081274809141615E-2</v>
      </c>
      <c r="J152" s="13">
        <v>9.9000465778152167E-3</v>
      </c>
      <c r="K152" s="13">
        <v>2.3569973648416988E-2</v>
      </c>
      <c r="L152" s="13">
        <v>1.7034813978105685E-3</v>
      </c>
    </row>
    <row r="153" spans="2:12" ht="15" customHeight="1" x14ac:dyDescent="0.25">
      <c r="B153" s="35"/>
      <c r="C153" s="1" t="s">
        <v>171</v>
      </c>
      <c r="D153" s="2" t="s">
        <v>322</v>
      </c>
      <c r="E153" s="13">
        <v>2.6459733503014652E-3</v>
      </c>
      <c r="F153" s="13">
        <v>6.0504864863772324E-4</v>
      </c>
      <c r="G153" s="13">
        <v>3.5775032872785773E-3</v>
      </c>
      <c r="H153" s="13">
        <v>7.4683495917178186E-4</v>
      </c>
      <c r="I153" s="13">
        <v>2.314985793052129E-3</v>
      </c>
      <c r="J153" s="13">
        <v>2.3944620345251307E-4</v>
      </c>
      <c r="K153" s="13">
        <v>2.5224087089823254E-3</v>
      </c>
      <c r="L153" s="13">
        <v>2.0545563254596619E-4</v>
      </c>
    </row>
    <row r="154" spans="2:12" ht="15" customHeight="1" x14ac:dyDescent="0.25">
      <c r="B154" s="35"/>
      <c r="C154" s="1" t="s">
        <v>172</v>
      </c>
      <c r="D154" s="2" t="s">
        <v>323</v>
      </c>
      <c r="E154" s="13">
        <v>1.211691014315713E-2</v>
      </c>
      <c r="F154" s="13">
        <v>3.1777176760047466E-3</v>
      </c>
      <c r="G154" s="13">
        <v>8.1829425342309775E-3</v>
      </c>
      <c r="H154" s="13">
        <v>6.4697262469101701E-4</v>
      </c>
      <c r="I154" s="13">
        <v>1.6401506527027546E-2</v>
      </c>
      <c r="J154" s="13">
        <v>3.8802217841666497E-3</v>
      </c>
      <c r="K154" s="13">
        <v>9.7951955027766515E-3</v>
      </c>
      <c r="L154" s="13">
        <v>2.3746062145028351E-4</v>
      </c>
    </row>
    <row r="155" spans="2:12" ht="15" customHeight="1" x14ac:dyDescent="0.25">
      <c r="B155" s="35" t="s">
        <v>90</v>
      </c>
      <c r="C155" s="1" t="s">
        <v>173</v>
      </c>
      <c r="D155" s="2" t="s">
        <v>324</v>
      </c>
      <c r="E155" s="13">
        <v>3.5188785177487462E-3</v>
      </c>
      <c r="F155" s="13">
        <v>1.9201675242509816E-3</v>
      </c>
      <c r="G155" s="13">
        <v>2.4824037591962443E-3</v>
      </c>
      <c r="H155" s="13">
        <v>9.373407679825384E-4</v>
      </c>
      <c r="I155" s="13">
        <v>3.9497117384168908E-3</v>
      </c>
      <c r="J155" s="13">
        <v>1.328864594709347E-3</v>
      </c>
      <c r="K155" s="13">
        <v>1.4168682494025283E-3</v>
      </c>
      <c r="L155" s="13">
        <v>3.0078308604744743E-4</v>
      </c>
    </row>
    <row r="156" spans="2:12" ht="15" customHeight="1" x14ac:dyDescent="0.25">
      <c r="B156" s="35"/>
      <c r="C156" s="1" t="s">
        <v>174</v>
      </c>
      <c r="D156" s="2" t="s">
        <v>325</v>
      </c>
      <c r="E156" s="13">
        <v>1.3976803103852811E-2</v>
      </c>
      <c r="F156" s="13">
        <v>1.7749986146360739E-3</v>
      </c>
      <c r="G156" s="13">
        <v>1.1043961034594525E-2</v>
      </c>
      <c r="H156" s="13">
        <v>2.5869668812110022E-3</v>
      </c>
      <c r="I156" s="13">
        <v>1.6975282341187569E-2</v>
      </c>
      <c r="J156" s="13">
        <v>2.8205173525234942E-3</v>
      </c>
      <c r="K156" s="13">
        <v>1.0441471020429489E-2</v>
      </c>
      <c r="L156" s="13">
        <v>8.0403880149492336E-4</v>
      </c>
    </row>
    <row r="157" spans="2:12" ht="15" customHeight="1" x14ac:dyDescent="0.25"/>
    <row r="158" spans="2:12" ht="15" customHeight="1" x14ac:dyDescent="0.25">
      <c r="B158" s="41" t="s">
        <v>386</v>
      </c>
      <c r="C158" s="41"/>
      <c r="D158" s="41"/>
      <c r="E158" s="41"/>
      <c r="F158" s="41"/>
      <c r="G158" s="41"/>
      <c r="H158" s="41"/>
      <c r="I158" s="41"/>
      <c r="J158" s="41"/>
      <c r="K158" s="41"/>
      <c r="L158" s="41"/>
    </row>
    <row r="159" spans="2:12" ht="15" customHeight="1" x14ac:dyDescent="0.25"/>
    <row r="160" spans="2:12" ht="15" customHeight="1" x14ac:dyDescent="0.25"/>
  </sheetData>
  <mergeCells count="22">
    <mergeCell ref="B158:L158"/>
    <mergeCell ref="B147:B150"/>
    <mergeCell ref="B151:B154"/>
    <mergeCell ref="B155:B156"/>
    <mergeCell ref="B6:B40"/>
    <mergeCell ref="B41:B54"/>
    <mergeCell ref="B55:B64"/>
    <mergeCell ref="B65:B79"/>
    <mergeCell ref="B80:B117"/>
    <mergeCell ref="B118:B146"/>
    <mergeCell ref="B4:C4"/>
    <mergeCell ref="C5:D5"/>
    <mergeCell ref="E4:F4"/>
    <mergeCell ref="G4:H4"/>
    <mergeCell ref="I4:J4"/>
    <mergeCell ref="K4:L4"/>
    <mergeCell ref="E2:H2"/>
    <mergeCell ref="I2:L2"/>
    <mergeCell ref="E3:F3"/>
    <mergeCell ref="G3:H3"/>
    <mergeCell ref="I3:J3"/>
    <mergeCell ref="K3:L3"/>
  </mergeCells>
  <phoneticPr fontId="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74"/>
  <sheetViews>
    <sheetView topLeftCell="A13" workbookViewId="0">
      <selection activeCell="N14" sqref="N14"/>
    </sheetView>
  </sheetViews>
  <sheetFormatPr defaultColWidth="9" defaultRowHeight="15" x14ac:dyDescent="0.25"/>
  <cols>
    <col min="1" max="3" width="9" style="4"/>
    <col min="4" max="4" width="45.625" style="12" customWidth="1"/>
    <col min="5" max="12" width="8.625" style="4" customWidth="1"/>
    <col min="13" max="16384" width="9" style="4"/>
  </cols>
  <sheetData>
    <row r="1" spans="2:12" ht="15" customHeight="1" x14ac:dyDescent="0.25"/>
    <row r="2" spans="2:12" ht="15" customHeight="1" x14ac:dyDescent="0.25">
      <c r="D2" s="3" t="s">
        <v>389</v>
      </c>
      <c r="E2" s="17" t="s">
        <v>1</v>
      </c>
      <c r="F2" s="17"/>
      <c r="G2" s="17"/>
      <c r="H2" s="17"/>
      <c r="I2" s="16" t="s">
        <v>0</v>
      </c>
      <c r="J2" s="16"/>
      <c r="K2" s="16"/>
      <c r="L2" s="16"/>
    </row>
    <row r="3" spans="2:12" ht="15" customHeight="1" x14ac:dyDescent="0.25">
      <c r="D3" s="3" t="s">
        <v>2</v>
      </c>
      <c r="E3" s="18" t="s">
        <v>3</v>
      </c>
      <c r="F3" s="18"/>
      <c r="G3" s="19" t="s">
        <v>5</v>
      </c>
      <c r="H3" s="19"/>
      <c r="I3" s="18" t="s">
        <v>3</v>
      </c>
      <c r="J3" s="18"/>
      <c r="K3" s="19" t="s">
        <v>4</v>
      </c>
      <c r="L3" s="19"/>
    </row>
    <row r="4" spans="2:12" ht="15" customHeight="1" x14ac:dyDescent="0.25">
      <c r="B4" s="32"/>
      <c r="C4" s="33"/>
      <c r="D4" s="9" t="s">
        <v>331</v>
      </c>
      <c r="E4" s="34" t="s">
        <v>328</v>
      </c>
      <c r="F4" s="40"/>
      <c r="G4" s="34" t="s">
        <v>328</v>
      </c>
      <c r="H4" s="40"/>
      <c r="I4" s="34" t="s">
        <v>328</v>
      </c>
      <c r="J4" s="40"/>
      <c r="K4" s="34" t="s">
        <v>328</v>
      </c>
      <c r="L4" s="40"/>
    </row>
    <row r="5" spans="2:12" ht="15" customHeight="1" x14ac:dyDescent="0.25">
      <c r="B5" s="3" t="s">
        <v>326</v>
      </c>
      <c r="C5" s="34" t="s">
        <v>327</v>
      </c>
      <c r="D5" s="34"/>
      <c r="E5" s="9" t="s">
        <v>329</v>
      </c>
      <c r="F5" s="9" t="s">
        <v>330</v>
      </c>
      <c r="G5" s="9" t="s">
        <v>329</v>
      </c>
      <c r="H5" s="9" t="s">
        <v>330</v>
      </c>
      <c r="I5" s="9" t="s">
        <v>329</v>
      </c>
      <c r="J5" s="9" t="s">
        <v>330</v>
      </c>
      <c r="K5" s="9" t="s">
        <v>329</v>
      </c>
      <c r="L5" s="9" t="s">
        <v>330</v>
      </c>
    </row>
    <row r="6" spans="2:12" ht="15" customHeight="1" x14ac:dyDescent="0.25">
      <c r="B6" s="35" t="s">
        <v>334</v>
      </c>
      <c r="C6" s="1" t="s">
        <v>92</v>
      </c>
      <c r="D6" s="2" t="s">
        <v>335</v>
      </c>
      <c r="E6" s="13">
        <v>2.4141750132756823E-2</v>
      </c>
      <c r="F6" s="13">
        <v>4.356026970393459E-3</v>
      </c>
      <c r="G6" s="13">
        <v>1.5376881558025154E-2</v>
      </c>
      <c r="H6" s="13">
        <v>6.0088932769304026E-3</v>
      </c>
      <c r="I6" s="13">
        <v>1.1763269420605734E-2</v>
      </c>
      <c r="J6" s="13">
        <v>1.6020990314216741E-3</v>
      </c>
      <c r="K6" s="13">
        <v>8.5104195846119231E-3</v>
      </c>
      <c r="L6" s="13">
        <v>8.1478940081896733E-4</v>
      </c>
    </row>
    <row r="7" spans="2:12" ht="15" customHeight="1" x14ac:dyDescent="0.25">
      <c r="B7" s="35"/>
      <c r="C7" s="1" t="s">
        <v>93</v>
      </c>
      <c r="D7" s="2" t="s">
        <v>336</v>
      </c>
      <c r="E7" s="13">
        <v>6.2617654481722986E-3</v>
      </c>
      <c r="F7" s="13">
        <v>1.3183450950811327E-3</v>
      </c>
      <c r="G7" s="13">
        <v>3.9181232945122799E-3</v>
      </c>
      <c r="H7" s="13">
        <v>1.8556034180233665E-3</v>
      </c>
      <c r="I7" s="13">
        <v>5.3758307076094058E-3</v>
      </c>
      <c r="J7" s="13">
        <v>1.1091984232301404E-3</v>
      </c>
      <c r="K7" s="13">
        <v>3.9902942016021787E-3</v>
      </c>
      <c r="L7" s="13">
        <v>6.3291536466645671E-4</v>
      </c>
    </row>
    <row r="8" spans="2:12" ht="15" customHeight="1" x14ac:dyDescent="0.25">
      <c r="B8" s="35"/>
      <c r="C8" s="1" t="s">
        <v>98</v>
      </c>
      <c r="D8" s="2" t="s">
        <v>182</v>
      </c>
      <c r="E8" s="13">
        <v>3.0503659613264171E-3</v>
      </c>
      <c r="F8" s="13">
        <v>2.6028237868393618E-4</v>
      </c>
      <c r="G8" s="13">
        <v>2.1408246936628029E-3</v>
      </c>
      <c r="H8" s="13">
        <v>7.9693564568716099E-4</v>
      </c>
      <c r="I8" s="13">
        <v>2.278094796240982E-3</v>
      </c>
      <c r="J8" s="13">
        <v>6.6565800759152535E-4</v>
      </c>
      <c r="K8" s="13">
        <v>1.8817222378928022E-3</v>
      </c>
      <c r="L8" s="13">
        <v>2.5640757443245928E-4</v>
      </c>
    </row>
    <row r="9" spans="2:12" ht="15" customHeight="1" x14ac:dyDescent="0.25">
      <c r="B9" s="35"/>
      <c r="C9" s="1" t="s">
        <v>101</v>
      </c>
      <c r="D9" s="2" t="s">
        <v>337</v>
      </c>
      <c r="E9" s="13">
        <v>1.9772267915077468E-3</v>
      </c>
      <c r="F9" s="13">
        <v>4.274666977204335E-4</v>
      </c>
      <c r="G9" s="13">
        <v>1.4521255190963023E-3</v>
      </c>
      <c r="H9" s="13">
        <v>4.9980876250848411E-4</v>
      </c>
      <c r="I9" s="13">
        <v>7.165086533273173E-4</v>
      </c>
      <c r="J9" s="13">
        <v>2.2086028504525535E-4</v>
      </c>
      <c r="K9" s="13">
        <v>7.0944954286034729E-4</v>
      </c>
      <c r="L9" s="13">
        <v>9.7122514890419007E-5</v>
      </c>
    </row>
    <row r="10" spans="2:12" ht="15" customHeight="1" x14ac:dyDescent="0.25">
      <c r="B10" s="35"/>
      <c r="C10" s="1" t="s">
        <v>102</v>
      </c>
      <c r="D10" s="2" t="s">
        <v>186</v>
      </c>
      <c r="E10" s="13">
        <v>3.2558916987342158E-3</v>
      </c>
      <c r="F10" s="13">
        <v>6.001394618700411E-4</v>
      </c>
      <c r="G10" s="13">
        <v>2.950979501997999E-3</v>
      </c>
      <c r="H10" s="13">
        <v>5.5808935954019937E-4</v>
      </c>
      <c r="I10" s="13">
        <v>1.7708381757207407E-3</v>
      </c>
      <c r="J10" s="13">
        <v>3.7857756570236939E-4</v>
      </c>
      <c r="K10" s="13">
        <v>1.4085052197660725E-3</v>
      </c>
      <c r="L10" s="13">
        <v>1.8878363153879599E-4</v>
      </c>
    </row>
    <row r="11" spans="2:12" ht="15" customHeight="1" x14ac:dyDescent="0.25">
      <c r="B11" s="35"/>
      <c r="C11" s="1" t="s">
        <v>103</v>
      </c>
      <c r="D11" s="2" t="s">
        <v>187</v>
      </c>
      <c r="E11" s="13">
        <v>1.4028089240604391E-2</v>
      </c>
      <c r="F11" s="13">
        <v>8.6901858948191801E-3</v>
      </c>
      <c r="G11" s="13">
        <v>1.5871500237248045E-3</v>
      </c>
      <c r="H11" s="13">
        <v>8.7876893633399855E-4</v>
      </c>
      <c r="I11" s="13">
        <v>2.1764108859519064E-2</v>
      </c>
      <c r="J11" s="13">
        <v>1.2709570713942582E-2</v>
      </c>
      <c r="K11" s="13">
        <v>5.6854988468197903E-3</v>
      </c>
      <c r="L11" s="13">
        <v>3.9765501588411639E-3</v>
      </c>
    </row>
    <row r="12" spans="2:12" ht="15" customHeight="1" x14ac:dyDescent="0.25">
      <c r="B12" s="45"/>
      <c r="C12" s="1" t="s">
        <v>23</v>
      </c>
      <c r="D12" s="2" t="s">
        <v>338</v>
      </c>
      <c r="E12" s="13">
        <v>1.9414566976615442E-3</v>
      </c>
      <c r="F12" s="13">
        <v>3.5571215684585092E-4</v>
      </c>
      <c r="G12" s="13">
        <v>1.2745101524184849E-3</v>
      </c>
      <c r="H12" s="13">
        <v>4.6505063672194064E-4</v>
      </c>
      <c r="I12" s="13">
        <v>1.5704969023985151E-3</v>
      </c>
      <c r="J12" s="13">
        <v>7.4819452586288014E-4</v>
      </c>
      <c r="K12" s="13">
        <v>1.0084047176958828E-3</v>
      </c>
      <c r="L12" s="13">
        <v>4.4444367667044438E-4</v>
      </c>
    </row>
    <row r="13" spans="2:12" ht="15" customHeight="1" x14ac:dyDescent="0.25">
      <c r="B13" s="45"/>
      <c r="C13" s="1" t="s">
        <v>112</v>
      </c>
      <c r="D13" s="2" t="s">
        <v>203</v>
      </c>
      <c r="E13" s="13">
        <v>3.6945410035920437E-3</v>
      </c>
      <c r="F13" s="13">
        <v>8.3004424349396387E-4</v>
      </c>
      <c r="G13" s="13">
        <v>7.6372859056736951E-4</v>
      </c>
      <c r="H13" s="13">
        <v>3.4104297727152776E-4</v>
      </c>
      <c r="I13" s="13">
        <v>1.6856497380819929E-3</v>
      </c>
      <c r="J13" s="13">
        <v>1.278893252636791E-3</v>
      </c>
      <c r="K13" s="13">
        <v>8.1470989052228747E-4</v>
      </c>
      <c r="L13" s="13">
        <v>3.6318281141713691E-4</v>
      </c>
    </row>
    <row r="14" spans="2:12" ht="15" customHeight="1" x14ac:dyDescent="0.25">
      <c r="B14" s="45"/>
      <c r="C14" s="1" t="s">
        <v>114</v>
      </c>
      <c r="D14" s="2" t="s">
        <v>339</v>
      </c>
      <c r="E14" s="13">
        <v>1.3139981907556108E-3</v>
      </c>
      <c r="F14" s="13">
        <v>3.7076634051306075E-4</v>
      </c>
      <c r="G14" s="13">
        <v>1.6246477631837604E-3</v>
      </c>
      <c r="H14" s="13">
        <v>4.0592605609592692E-4</v>
      </c>
      <c r="I14" s="13">
        <v>1.2531123446270979E-3</v>
      </c>
      <c r="J14" s="13">
        <v>5.9241783676309146E-4</v>
      </c>
      <c r="K14" s="13">
        <v>1.0633769202973214E-3</v>
      </c>
      <c r="L14" s="13">
        <v>1.3595348992286437E-4</v>
      </c>
    </row>
    <row r="15" spans="2:12" ht="15" customHeight="1" x14ac:dyDescent="0.25">
      <c r="B15" s="35" t="s">
        <v>9</v>
      </c>
      <c r="C15" s="1" t="s">
        <v>29</v>
      </c>
      <c r="D15" s="2" t="s">
        <v>340</v>
      </c>
      <c r="E15" s="13">
        <v>4.0140840080696252E-2</v>
      </c>
      <c r="F15" s="13">
        <v>9.6131418834228526E-3</v>
      </c>
      <c r="G15" s="13">
        <v>2.431264309122327E-2</v>
      </c>
      <c r="H15" s="13">
        <v>4.9417837785707078E-3</v>
      </c>
      <c r="I15" s="13">
        <v>6.9658045011845526E-2</v>
      </c>
      <c r="J15" s="13">
        <v>2.6601576475411906E-2</v>
      </c>
      <c r="K15" s="13">
        <v>9.8240242257263549E-2</v>
      </c>
      <c r="L15" s="13">
        <v>2.3072277658924629E-2</v>
      </c>
    </row>
    <row r="16" spans="2:12" ht="15" customHeight="1" x14ac:dyDescent="0.25">
      <c r="B16" s="35"/>
      <c r="C16" s="1" t="s">
        <v>30</v>
      </c>
      <c r="D16" s="2" t="s">
        <v>341</v>
      </c>
      <c r="E16" s="13">
        <v>2.8136753477405692E-2</v>
      </c>
      <c r="F16" s="13">
        <v>6.0100987650024851E-3</v>
      </c>
      <c r="G16" s="13">
        <v>3.2820116733993994E-2</v>
      </c>
      <c r="H16" s="13">
        <v>5.871379149245055E-3</v>
      </c>
      <c r="I16" s="13">
        <v>2.0156233411906133E-2</v>
      </c>
      <c r="J16" s="13">
        <v>5.3392511533696526E-3</v>
      </c>
      <c r="K16" s="13">
        <v>4.8542986385644339E-2</v>
      </c>
      <c r="L16" s="13">
        <v>7.9202949700880928E-3</v>
      </c>
    </row>
    <row r="17" spans="2:12" ht="15" customHeight="1" x14ac:dyDescent="0.25">
      <c r="B17" s="35"/>
      <c r="C17" s="1" t="s">
        <v>31</v>
      </c>
      <c r="D17" s="2" t="s">
        <v>342</v>
      </c>
      <c r="E17" s="13">
        <v>1.6992625115474392E-3</v>
      </c>
      <c r="F17" s="13">
        <v>1.5293168876842695E-4</v>
      </c>
      <c r="G17" s="13">
        <v>1.8189254096982303E-3</v>
      </c>
      <c r="H17" s="13">
        <v>2.3632997522370064E-4</v>
      </c>
      <c r="I17" s="13">
        <v>1.2972084116285303E-3</v>
      </c>
      <c r="J17" s="13">
        <v>2.1113576988710694E-4</v>
      </c>
      <c r="K17" s="13">
        <v>2.0421981707930666E-3</v>
      </c>
      <c r="L17" s="13">
        <v>4.8927183272114377E-4</v>
      </c>
    </row>
    <row r="18" spans="2:12" ht="15" customHeight="1" x14ac:dyDescent="0.25">
      <c r="B18" s="35"/>
      <c r="C18" s="1" t="s">
        <v>32</v>
      </c>
      <c r="D18" s="2" t="s">
        <v>343</v>
      </c>
      <c r="E18" s="13">
        <v>6.9606564459366305E-3</v>
      </c>
      <c r="F18" s="13">
        <v>2.0465471134204593E-3</v>
      </c>
      <c r="G18" s="13">
        <v>5.1866461656615822E-3</v>
      </c>
      <c r="H18" s="13">
        <v>1.3905681454031806E-3</v>
      </c>
      <c r="I18" s="13">
        <v>4.1078536167343553E-3</v>
      </c>
      <c r="J18" s="13">
        <v>1.7099972269041764E-3</v>
      </c>
      <c r="K18" s="13">
        <v>1.0059789203803184E-3</v>
      </c>
      <c r="L18" s="13">
        <v>3.5023572755386482E-4</v>
      </c>
    </row>
    <row r="19" spans="2:12" ht="15" customHeight="1" x14ac:dyDescent="0.25">
      <c r="B19" s="35"/>
      <c r="C19" s="1" t="s">
        <v>116</v>
      </c>
      <c r="D19" s="2" t="s">
        <v>344</v>
      </c>
      <c r="E19" s="13">
        <v>2.7762775137652909E-3</v>
      </c>
      <c r="F19" s="13">
        <v>5.86077028519011E-4</v>
      </c>
      <c r="G19" s="13">
        <v>1.4107388597224622E-3</v>
      </c>
      <c r="H19" s="13">
        <v>7.3069031360525167E-4</v>
      </c>
      <c r="I19" s="13">
        <v>1.790588267312824E-4</v>
      </c>
      <c r="J19" s="13">
        <v>2.8223411333548562E-5</v>
      </c>
      <c r="K19" s="13">
        <v>3.412644415419583E-4</v>
      </c>
      <c r="L19" s="13">
        <v>9.6827606618946128E-5</v>
      </c>
    </row>
    <row r="20" spans="2:12" ht="15" customHeight="1" x14ac:dyDescent="0.25">
      <c r="B20" s="35"/>
      <c r="C20" s="1" t="s">
        <v>33</v>
      </c>
      <c r="D20" s="2" t="s">
        <v>345</v>
      </c>
      <c r="E20" s="13">
        <v>3.006715478038833E-3</v>
      </c>
      <c r="F20" s="13">
        <v>4.4743267495658107E-4</v>
      </c>
      <c r="G20" s="13">
        <v>2.9995745647703816E-3</v>
      </c>
      <c r="H20" s="13">
        <v>1.0803642720711127E-3</v>
      </c>
      <c r="I20" s="13">
        <v>9.7186534383921842E-4</v>
      </c>
      <c r="J20" s="13">
        <v>2.6045596383551274E-4</v>
      </c>
      <c r="K20" s="13">
        <v>1.5974948797936584E-3</v>
      </c>
      <c r="L20" s="13">
        <v>2.7913662091731055E-4</v>
      </c>
    </row>
    <row r="21" spans="2:12" ht="15" customHeight="1" x14ac:dyDescent="0.25">
      <c r="B21" s="35"/>
      <c r="C21" s="1" t="s">
        <v>35</v>
      </c>
      <c r="D21" s="2" t="s">
        <v>346</v>
      </c>
      <c r="E21" s="13">
        <v>6.6475184446491767E-3</v>
      </c>
      <c r="F21" s="13">
        <v>5.215294840485254E-4</v>
      </c>
      <c r="G21" s="13">
        <v>2.7715897501125303E-3</v>
      </c>
      <c r="H21" s="13">
        <v>1.2607881343666412E-3</v>
      </c>
      <c r="I21" s="13">
        <v>3.9761208332751213E-3</v>
      </c>
      <c r="J21" s="13">
        <v>1.0598595930849022E-3</v>
      </c>
      <c r="K21" s="13">
        <v>7.2507115111465712E-3</v>
      </c>
      <c r="L21" s="13">
        <v>2.6448129183805277E-3</v>
      </c>
    </row>
    <row r="22" spans="2:12" ht="15" customHeight="1" x14ac:dyDescent="0.25">
      <c r="B22" s="35"/>
      <c r="C22" s="1" t="s">
        <v>37</v>
      </c>
      <c r="D22" s="2" t="s">
        <v>347</v>
      </c>
      <c r="E22" s="13">
        <v>1.6143918499435719E-3</v>
      </c>
      <c r="F22" s="13">
        <v>2.8311304775023208E-4</v>
      </c>
      <c r="G22" s="13">
        <v>7.3813147075418525E-4</v>
      </c>
      <c r="H22" s="13">
        <v>2.878925091388321E-4</v>
      </c>
      <c r="I22" s="13">
        <v>4.8526194645362263E-4</v>
      </c>
      <c r="J22" s="13">
        <v>1.3647736373952735E-4</v>
      </c>
      <c r="K22" s="13">
        <v>1.0517008932358466E-3</v>
      </c>
      <c r="L22" s="13">
        <v>3.7090522952473867E-4</v>
      </c>
    </row>
    <row r="23" spans="2:12" ht="15" customHeight="1" x14ac:dyDescent="0.25">
      <c r="B23" s="35" t="s">
        <v>10</v>
      </c>
      <c r="C23" s="1" t="s">
        <v>39</v>
      </c>
      <c r="D23" s="2" t="s">
        <v>348</v>
      </c>
      <c r="E23" s="13">
        <v>4.4784232849557123E-3</v>
      </c>
      <c r="F23" s="13">
        <v>1.1433283397303052E-3</v>
      </c>
      <c r="G23" s="13">
        <v>1.2921196291420371E-3</v>
      </c>
      <c r="H23" s="13">
        <v>6.3590202193901607E-4</v>
      </c>
      <c r="I23" s="13">
        <v>5.5938079140265048E-3</v>
      </c>
      <c r="J23" s="13">
        <v>2.3774666142126299E-3</v>
      </c>
      <c r="K23" s="13">
        <v>8.6674502971248978E-3</v>
      </c>
      <c r="L23" s="13">
        <v>1.5675329521001183E-3</v>
      </c>
    </row>
    <row r="24" spans="2:12" ht="15" customHeight="1" x14ac:dyDescent="0.25">
      <c r="B24" s="35"/>
      <c r="C24" s="1" t="s">
        <v>40</v>
      </c>
      <c r="D24" s="2" t="s">
        <v>349</v>
      </c>
      <c r="E24" s="13">
        <v>1.7047540941225888E-3</v>
      </c>
      <c r="F24" s="13">
        <v>2.6622518772380713E-4</v>
      </c>
      <c r="G24" s="13">
        <v>7.6189028759390527E-4</v>
      </c>
      <c r="H24" s="13">
        <v>1.6778929101110646E-4</v>
      </c>
      <c r="I24" s="13">
        <v>1.4707770462179365E-3</v>
      </c>
      <c r="J24" s="13">
        <v>5.1852710095292459E-4</v>
      </c>
      <c r="K24" s="13">
        <v>1.5085195209375735E-3</v>
      </c>
      <c r="L24" s="13">
        <v>2.4388216455838426E-4</v>
      </c>
    </row>
    <row r="25" spans="2:12" ht="15" customHeight="1" x14ac:dyDescent="0.25">
      <c r="B25" s="35"/>
      <c r="C25" s="1" t="s">
        <v>41</v>
      </c>
      <c r="D25" s="2" t="s">
        <v>350</v>
      </c>
      <c r="E25" s="13">
        <v>2.1009949085623304E-2</v>
      </c>
      <c r="F25" s="13">
        <v>3.5732850366281764E-3</v>
      </c>
      <c r="G25" s="13">
        <v>2.3967371078535533E-2</v>
      </c>
      <c r="H25" s="13">
        <v>2.0962767083911632E-3</v>
      </c>
      <c r="I25" s="13">
        <v>1.022848978061113E-2</v>
      </c>
      <c r="J25" s="13">
        <v>2.5052371144094368E-3</v>
      </c>
      <c r="K25" s="13">
        <v>1.5781612849636684E-2</v>
      </c>
      <c r="L25" s="13">
        <v>1.0640700357476579E-3</v>
      </c>
    </row>
    <row r="26" spans="2:12" ht="15" customHeight="1" x14ac:dyDescent="0.25">
      <c r="B26" s="35"/>
      <c r="C26" s="1" t="s">
        <v>42</v>
      </c>
      <c r="D26" s="2" t="s">
        <v>351</v>
      </c>
      <c r="E26" s="13">
        <v>3.7337029270455733E-3</v>
      </c>
      <c r="F26" s="13">
        <v>7.6666761605750716E-4</v>
      </c>
      <c r="G26" s="13">
        <v>3.5036222605268597E-3</v>
      </c>
      <c r="H26" s="13">
        <v>9.2502248645761427E-4</v>
      </c>
      <c r="I26" s="13">
        <v>1.420241292177184E-3</v>
      </c>
      <c r="J26" s="13">
        <v>3.4883126167913184E-4</v>
      </c>
      <c r="K26" s="13">
        <v>1.4379074102562751E-3</v>
      </c>
      <c r="L26" s="13">
        <v>8.7298979796972414E-5</v>
      </c>
    </row>
    <row r="27" spans="2:12" ht="15" customHeight="1" x14ac:dyDescent="0.25">
      <c r="B27" s="35"/>
      <c r="C27" s="1" t="s">
        <v>44</v>
      </c>
      <c r="D27" s="2" t="s">
        <v>352</v>
      </c>
      <c r="E27" s="13">
        <v>3.8339820706119509E-3</v>
      </c>
      <c r="F27" s="13">
        <v>8.7084632302919355E-4</v>
      </c>
      <c r="G27" s="13">
        <v>6.1071284803329139E-3</v>
      </c>
      <c r="H27" s="13">
        <v>1.076111559306948E-3</v>
      </c>
      <c r="I27" s="13">
        <v>1.0365532902513921E-3</v>
      </c>
      <c r="J27" s="13">
        <v>1.296424082847642E-4</v>
      </c>
      <c r="K27" s="13">
        <v>1.0316473720062894E-3</v>
      </c>
      <c r="L27" s="13">
        <v>2.3058451908731297E-4</v>
      </c>
    </row>
    <row r="28" spans="2:12" ht="15" customHeight="1" x14ac:dyDescent="0.25">
      <c r="B28" s="35"/>
      <c r="C28" s="1" t="s">
        <v>46</v>
      </c>
      <c r="D28" s="2" t="s">
        <v>353</v>
      </c>
      <c r="E28" s="13">
        <v>7.2791901681893423E-3</v>
      </c>
      <c r="F28" s="13">
        <v>1.6998152471284415E-3</v>
      </c>
      <c r="G28" s="13">
        <v>6.4926777388504848E-3</v>
      </c>
      <c r="H28" s="13">
        <v>1.8624829692649139E-3</v>
      </c>
      <c r="I28" s="13">
        <v>3.7567266947115588E-3</v>
      </c>
      <c r="J28" s="13">
        <v>2.9574836106395237E-4</v>
      </c>
      <c r="K28" s="13">
        <v>9.3019470467292035E-3</v>
      </c>
      <c r="L28" s="13">
        <v>1.1888623230705215E-3</v>
      </c>
    </row>
    <row r="29" spans="2:12" ht="15" customHeight="1" x14ac:dyDescent="0.25">
      <c r="B29" s="35" t="s">
        <v>11</v>
      </c>
      <c r="C29" s="1" t="s">
        <v>122</v>
      </c>
      <c r="D29" s="2" t="s">
        <v>354</v>
      </c>
      <c r="E29" s="13">
        <v>9.0761533661784556E-3</v>
      </c>
      <c r="F29" s="13">
        <v>1.64123624285359E-3</v>
      </c>
      <c r="G29" s="13">
        <v>1.162879742339335E-2</v>
      </c>
      <c r="H29" s="13">
        <v>5.1076411191057301E-3</v>
      </c>
      <c r="I29" s="13">
        <v>1.0015755198973684E-2</v>
      </c>
      <c r="J29" s="13">
        <v>3.8188626118608447E-3</v>
      </c>
      <c r="K29" s="13">
        <v>9.0473069652267542E-3</v>
      </c>
      <c r="L29" s="13">
        <v>3.3856081331811801E-3</v>
      </c>
    </row>
    <row r="30" spans="2:12" ht="15" customHeight="1" x14ac:dyDescent="0.25">
      <c r="B30" s="35"/>
      <c r="C30" s="1" t="s">
        <v>123</v>
      </c>
      <c r="D30" s="2" t="s">
        <v>355</v>
      </c>
      <c r="E30" s="13">
        <v>3.2645129707922172E-3</v>
      </c>
      <c r="F30" s="13">
        <v>4.7607263447725228E-4</v>
      </c>
      <c r="G30" s="13">
        <v>2.9240160419790008E-3</v>
      </c>
      <c r="H30" s="13">
        <v>6.38372507483424E-4</v>
      </c>
      <c r="I30" s="13">
        <v>3.8985254569632172E-3</v>
      </c>
      <c r="J30" s="13">
        <v>6.2094226518996372E-4</v>
      </c>
      <c r="K30" s="13">
        <v>2.9854083550473046E-3</v>
      </c>
      <c r="L30" s="13">
        <v>4.817727944738302E-4</v>
      </c>
    </row>
    <row r="31" spans="2:12" ht="15" customHeight="1" x14ac:dyDescent="0.25">
      <c r="B31" s="35"/>
      <c r="C31" s="1" t="s">
        <v>127</v>
      </c>
      <c r="D31" s="2" t="s">
        <v>356</v>
      </c>
      <c r="E31" s="13">
        <v>1.5656917558204899E-3</v>
      </c>
      <c r="F31" s="13">
        <v>4.6248386019917152E-4</v>
      </c>
      <c r="G31" s="13">
        <v>1.6984052183878877E-3</v>
      </c>
      <c r="H31" s="13">
        <v>4.8740178747003324E-4</v>
      </c>
      <c r="I31" s="13">
        <v>3.2922793203329264E-3</v>
      </c>
      <c r="J31" s="13">
        <v>1.1670466946047291E-3</v>
      </c>
      <c r="K31" s="13">
        <v>2.9729314909854483E-3</v>
      </c>
      <c r="L31" s="13">
        <v>1.9097490726281946E-3</v>
      </c>
    </row>
    <row r="32" spans="2:12" ht="15" customHeight="1" x14ac:dyDescent="0.25">
      <c r="B32" s="35"/>
      <c r="C32" s="1" t="s">
        <v>131</v>
      </c>
      <c r="D32" s="2" t="s">
        <v>243</v>
      </c>
      <c r="E32" s="13">
        <v>1.5186912512312096E-3</v>
      </c>
      <c r="F32" s="13">
        <v>1.3990634124483032E-4</v>
      </c>
      <c r="G32" s="13">
        <v>3.2071256176698058E-3</v>
      </c>
      <c r="H32" s="13">
        <v>9.0513649761358376E-4</v>
      </c>
      <c r="I32" s="13">
        <v>1.667800720202155E-3</v>
      </c>
      <c r="J32" s="13">
        <v>1.074926655409531E-4</v>
      </c>
      <c r="K32" s="13">
        <v>2.0121461386969934E-3</v>
      </c>
      <c r="L32" s="13">
        <v>1.0097842192921987E-3</v>
      </c>
    </row>
    <row r="33" spans="2:12" ht="15" customHeight="1" x14ac:dyDescent="0.25">
      <c r="B33" s="35"/>
      <c r="C33" s="1" t="s">
        <v>133</v>
      </c>
      <c r="D33" s="2" t="s">
        <v>357</v>
      </c>
      <c r="E33" s="13">
        <v>1.7404924862197166E-3</v>
      </c>
      <c r="F33" s="13">
        <v>2.8131116383351334E-4</v>
      </c>
      <c r="G33" s="13">
        <v>1.6285984419307886E-3</v>
      </c>
      <c r="H33" s="13">
        <v>4.6786777131158612E-4</v>
      </c>
      <c r="I33" s="13">
        <v>4.9925850453088937E-3</v>
      </c>
      <c r="J33" s="13">
        <v>1.9253518026040597E-3</v>
      </c>
      <c r="K33" s="13">
        <v>6.6493802882205367E-3</v>
      </c>
      <c r="L33" s="13">
        <v>1.6342730338661671E-3</v>
      </c>
    </row>
    <row r="34" spans="2:12" ht="15" customHeight="1" x14ac:dyDescent="0.25">
      <c r="B34" s="35"/>
      <c r="C34" s="1" t="s">
        <v>49</v>
      </c>
      <c r="D34" s="2" t="s">
        <v>358</v>
      </c>
      <c r="E34" s="13">
        <v>8.5952238350202031E-3</v>
      </c>
      <c r="F34" s="13">
        <v>3.8158828509970207E-3</v>
      </c>
      <c r="G34" s="13">
        <v>6.0819308740687602E-3</v>
      </c>
      <c r="H34" s="13">
        <v>3.5515386524596127E-3</v>
      </c>
      <c r="I34" s="13">
        <v>1.9298260500041572E-4</v>
      </c>
      <c r="J34" s="13">
        <v>9.5435315307508574E-5</v>
      </c>
      <c r="K34" s="13">
        <v>5.7191171401439961E-4</v>
      </c>
      <c r="L34" s="13">
        <v>3.1579524255608428E-4</v>
      </c>
    </row>
    <row r="35" spans="2:12" ht="15" customHeight="1" x14ac:dyDescent="0.25">
      <c r="B35" s="35"/>
      <c r="C35" s="1" t="s">
        <v>50</v>
      </c>
      <c r="D35" s="2" t="s">
        <v>359</v>
      </c>
      <c r="E35" s="13">
        <v>1.1100707273611805E-2</v>
      </c>
      <c r="F35" s="13">
        <v>1.9636626314979938E-3</v>
      </c>
      <c r="G35" s="13">
        <v>1.6829121025529633E-2</v>
      </c>
      <c r="H35" s="13">
        <v>9.2197168191197421E-4</v>
      </c>
      <c r="I35" s="13">
        <v>2.8876430225543552E-3</v>
      </c>
      <c r="J35" s="13">
        <v>8.9956364919628324E-4</v>
      </c>
      <c r="K35" s="13">
        <v>4.2800075928860308E-3</v>
      </c>
      <c r="L35" s="13">
        <v>1.7403632026034665E-3</v>
      </c>
    </row>
    <row r="36" spans="2:12" ht="15" customHeight="1" x14ac:dyDescent="0.25">
      <c r="B36" s="35" t="s">
        <v>12</v>
      </c>
      <c r="C36" s="1" t="s">
        <v>61</v>
      </c>
      <c r="D36" s="2" t="s">
        <v>360</v>
      </c>
      <c r="E36" s="13">
        <v>2.8956757745854525E-3</v>
      </c>
      <c r="F36" s="13">
        <v>2.9967411589845911E-4</v>
      </c>
      <c r="G36" s="13">
        <v>6.6469090759921261E-3</v>
      </c>
      <c r="H36" s="13">
        <v>1.3463376320754612E-3</v>
      </c>
      <c r="I36" s="13">
        <v>1.166099982976405E-3</v>
      </c>
      <c r="J36" s="13">
        <v>1.2274512067503112E-4</v>
      </c>
      <c r="K36" s="13">
        <v>2.5624198909333503E-3</v>
      </c>
      <c r="L36" s="13">
        <v>4.4260793852113713E-4</v>
      </c>
    </row>
    <row r="37" spans="2:12" ht="15" customHeight="1" x14ac:dyDescent="0.25">
      <c r="B37" s="35"/>
      <c r="C37" s="1" t="s">
        <v>63</v>
      </c>
      <c r="D37" s="2" t="s">
        <v>361</v>
      </c>
      <c r="E37" s="13">
        <v>4.8682037474131424E-3</v>
      </c>
      <c r="F37" s="13">
        <v>9.8075208096118512E-4</v>
      </c>
      <c r="G37" s="13">
        <v>8.1356583373836371E-3</v>
      </c>
      <c r="H37" s="13">
        <v>1.050167626389263E-3</v>
      </c>
      <c r="I37" s="13">
        <v>1.3393657139294578E-3</v>
      </c>
      <c r="J37" s="13">
        <v>1.6161178937892492E-4</v>
      </c>
      <c r="K37" s="13">
        <v>5.2280573476811516E-3</v>
      </c>
      <c r="L37" s="13">
        <v>1.0682311305401108E-3</v>
      </c>
    </row>
    <row r="38" spans="2:12" ht="15" customHeight="1" x14ac:dyDescent="0.25">
      <c r="B38" s="35"/>
      <c r="C38" s="1" t="s">
        <v>73</v>
      </c>
      <c r="D38" s="2" t="s">
        <v>362</v>
      </c>
      <c r="E38" s="13">
        <v>2.5427249688216996E-3</v>
      </c>
      <c r="F38" s="13">
        <v>3.7971675166695475E-4</v>
      </c>
      <c r="G38" s="13">
        <v>2.6154755444202731E-3</v>
      </c>
      <c r="H38" s="13">
        <v>4.8360327630112384E-4</v>
      </c>
      <c r="I38" s="13">
        <v>6.7688710161931348E-4</v>
      </c>
      <c r="J38" s="13">
        <v>6.1142751865299246E-5</v>
      </c>
      <c r="K38" s="13">
        <v>1.3116044884746651E-3</v>
      </c>
      <c r="L38" s="13">
        <v>3.0842800465689094E-4</v>
      </c>
    </row>
    <row r="39" spans="2:12" ht="15" customHeight="1" x14ac:dyDescent="0.25">
      <c r="B39" s="35"/>
      <c r="C39" s="1" t="s">
        <v>135</v>
      </c>
      <c r="D39" s="2" t="s">
        <v>363</v>
      </c>
      <c r="E39" s="13">
        <v>6.107825720353682E-3</v>
      </c>
      <c r="F39" s="13">
        <v>1.0245076463845731E-3</v>
      </c>
      <c r="G39" s="13">
        <v>4.5086744357171844E-3</v>
      </c>
      <c r="H39" s="13">
        <v>9.1969042583050695E-4</v>
      </c>
      <c r="I39" s="13">
        <v>1.0339015647534348E-3</v>
      </c>
      <c r="J39" s="13">
        <v>1.2095242456052011E-4</v>
      </c>
      <c r="K39" s="13">
        <v>2.3127653968585131E-3</v>
      </c>
      <c r="L39" s="13">
        <v>5.2585626152109254E-4</v>
      </c>
    </row>
    <row r="40" spans="2:12" ht="15" customHeight="1" x14ac:dyDescent="0.25">
      <c r="B40" s="35"/>
      <c r="C40" s="1" t="s">
        <v>74</v>
      </c>
      <c r="D40" s="2" t="s">
        <v>364</v>
      </c>
      <c r="E40" s="13">
        <v>1.1458828261385269E-3</v>
      </c>
      <c r="F40" s="13">
        <v>2.5320724375885428E-4</v>
      </c>
      <c r="G40" s="13">
        <v>1.604681300564821E-3</v>
      </c>
      <c r="H40" s="13">
        <v>4.5490871021923066E-4</v>
      </c>
      <c r="I40" s="13">
        <v>2.9940770014993951E-4</v>
      </c>
      <c r="J40" s="13">
        <v>2.8757935206040839E-5</v>
      </c>
      <c r="K40" s="13">
        <v>1.4853107453408117E-3</v>
      </c>
      <c r="L40" s="13">
        <v>3.9817659196419167E-4</v>
      </c>
    </row>
    <row r="41" spans="2:12" ht="15" customHeight="1" x14ac:dyDescent="0.25">
      <c r="B41" s="35"/>
      <c r="C41" s="1" t="s">
        <v>75</v>
      </c>
      <c r="D41" s="2" t="s">
        <v>365</v>
      </c>
      <c r="E41" s="13">
        <v>1.3219644163888528E-3</v>
      </c>
      <c r="F41" s="13">
        <v>3.3163024257206635E-4</v>
      </c>
      <c r="G41" s="13">
        <v>1.2559000378409267E-3</v>
      </c>
      <c r="H41" s="13">
        <v>3.4411444519819392E-4</v>
      </c>
      <c r="I41" s="13">
        <v>3.8629802784315018E-4</v>
      </c>
      <c r="J41" s="13">
        <v>7.0456270580776417E-5</v>
      </c>
      <c r="K41" s="13">
        <v>8.6018492326559348E-4</v>
      </c>
      <c r="L41" s="13">
        <v>2.0306763707227384E-4</v>
      </c>
    </row>
    <row r="42" spans="2:12" ht="15" customHeight="1" x14ac:dyDescent="0.25">
      <c r="B42" s="35"/>
      <c r="C42" s="1" t="s">
        <v>78</v>
      </c>
      <c r="D42" s="2" t="s">
        <v>366</v>
      </c>
      <c r="E42" s="13">
        <v>1.0873234306903567E-3</v>
      </c>
      <c r="F42" s="13">
        <v>1.7924352622547963E-4</v>
      </c>
      <c r="G42" s="13">
        <v>2.155447862290731E-3</v>
      </c>
      <c r="H42" s="13">
        <v>5.0221130506556159E-4</v>
      </c>
      <c r="I42" s="13">
        <v>6.7580851229779855E-4</v>
      </c>
      <c r="J42" s="13">
        <v>1.3527103383891823E-4</v>
      </c>
      <c r="K42" s="13">
        <v>1.6321050177228124E-3</v>
      </c>
      <c r="L42" s="13">
        <v>4.7531090668256735E-4</v>
      </c>
    </row>
    <row r="43" spans="2:12" ht="15" customHeight="1" x14ac:dyDescent="0.25">
      <c r="B43" s="35"/>
      <c r="C43" s="1" t="s">
        <v>79</v>
      </c>
      <c r="D43" s="2" t="s">
        <v>367</v>
      </c>
      <c r="E43" s="13">
        <v>1.1563561554290143E-2</v>
      </c>
      <c r="F43" s="13">
        <v>1.8698791481447765E-3</v>
      </c>
      <c r="G43" s="13">
        <v>1.074469957171033E-2</v>
      </c>
      <c r="H43" s="13">
        <v>7.3648223665107189E-4</v>
      </c>
      <c r="I43" s="13">
        <v>2.8739460185946424E-3</v>
      </c>
      <c r="J43" s="13">
        <v>4.1974263038598123E-4</v>
      </c>
      <c r="K43" s="13">
        <v>5.890640921726524E-3</v>
      </c>
      <c r="L43" s="13">
        <v>7.656933913375043E-4</v>
      </c>
    </row>
    <row r="44" spans="2:12" ht="15" customHeight="1" x14ac:dyDescent="0.25">
      <c r="B44" s="35"/>
      <c r="C44" s="1" t="s">
        <v>136</v>
      </c>
      <c r="D44" s="2" t="s">
        <v>368</v>
      </c>
      <c r="E44" s="13">
        <v>4.3022013223385766E-2</v>
      </c>
      <c r="F44" s="13">
        <v>3.914523258422108E-3</v>
      </c>
      <c r="G44" s="13">
        <v>5.3914758486258783E-2</v>
      </c>
      <c r="H44" s="13">
        <v>2.2967040792520469E-3</v>
      </c>
      <c r="I44" s="13">
        <v>1.8857910563620354E-2</v>
      </c>
      <c r="J44" s="13">
        <v>1.6638967968213205E-3</v>
      </c>
      <c r="K44" s="13">
        <v>3.2855668362294796E-2</v>
      </c>
      <c r="L44" s="13">
        <v>1.3779793049944157E-3</v>
      </c>
    </row>
    <row r="45" spans="2:12" ht="15" customHeight="1" x14ac:dyDescent="0.25">
      <c r="B45" s="35"/>
      <c r="C45" s="1" t="s">
        <v>137</v>
      </c>
      <c r="D45" s="2" t="s">
        <v>369</v>
      </c>
      <c r="E45" s="13">
        <v>9.3109338935514398E-3</v>
      </c>
      <c r="F45" s="13">
        <v>1.9407001223366179E-3</v>
      </c>
      <c r="G45" s="13">
        <v>1.0010271274000565E-2</v>
      </c>
      <c r="H45" s="13">
        <v>8.5848714630450227E-4</v>
      </c>
      <c r="I45" s="13">
        <v>2.8340178340635824E-3</v>
      </c>
      <c r="J45" s="13">
        <v>4.1731188640224746E-4</v>
      </c>
      <c r="K45" s="13">
        <v>5.1877545637607917E-3</v>
      </c>
      <c r="L45" s="13">
        <v>8.7526536008433785E-4</v>
      </c>
    </row>
    <row r="46" spans="2:12" ht="15" customHeight="1" x14ac:dyDescent="0.25">
      <c r="B46" s="35"/>
      <c r="C46" s="1" t="s">
        <v>139</v>
      </c>
      <c r="D46" s="2" t="s">
        <v>370</v>
      </c>
      <c r="E46" s="13">
        <v>1.7422453802569565E-3</v>
      </c>
      <c r="F46" s="13">
        <v>3.8889049689667233E-4</v>
      </c>
      <c r="G46" s="13">
        <v>1.9535805884520244E-3</v>
      </c>
      <c r="H46" s="13">
        <v>1.12054532986218E-3</v>
      </c>
      <c r="I46" s="13">
        <v>1.6804070070265918E-3</v>
      </c>
      <c r="J46" s="13">
        <v>3.8579256925788457E-4</v>
      </c>
      <c r="K46" s="13">
        <v>2.8617908492734089E-3</v>
      </c>
      <c r="L46" s="13">
        <v>7.4589492974176381E-4</v>
      </c>
    </row>
    <row r="47" spans="2:12" ht="15" customHeight="1" x14ac:dyDescent="0.25">
      <c r="B47" s="35"/>
      <c r="C47" s="1" t="s">
        <v>141</v>
      </c>
      <c r="D47" s="2" t="s">
        <v>371</v>
      </c>
      <c r="E47" s="13">
        <v>1.1812259975863665E-3</v>
      </c>
      <c r="F47" s="13">
        <v>2.4955322399187877E-4</v>
      </c>
      <c r="G47" s="13">
        <v>9.6211388059963857E-4</v>
      </c>
      <c r="H47" s="13">
        <v>4.1755153952927911E-4</v>
      </c>
      <c r="I47" s="13">
        <v>1.1065029646547726E-3</v>
      </c>
      <c r="J47" s="13">
        <v>3.3702219852453137E-4</v>
      </c>
      <c r="K47" s="13">
        <v>2.3327837447371211E-3</v>
      </c>
      <c r="L47" s="13">
        <v>8.1022938691348789E-4</v>
      </c>
    </row>
    <row r="48" spans="2:12" ht="15" customHeight="1" x14ac:dyDescent="0.25">
      <c r="B48" s="35"/>
      <c r="C48" s="1" t="s">
        <v>142</v>
      </c>
      <c r="D48" s="2" t="s">
        <v>284</v>
      </c>
      <c r="E48" s="13">
        <v>2.0814283513328397E-3</v>
      </c>
      <c r="F48" s="13">
        <v>1.7113002801739003E-4</v>
      </c>
      <c r="G48" s="13">
        <v>4.0571075789367908E-3</v>
      </c>
      <c r="H48" s="13">
        <v>4.9108905158919451E-4</v>
      </c>
      <c r="I48" s="13">
        <v>7.7588169211271541E-4</v>
      </c>
      <c r="J48" s="13">
        <v>3.923996192513605E-5</v>
      </c>
      <c r="K48" s="13">
        <v>1.5532781387616553E-3</v>
      </c>
      <c r="L48" s="13">
        <v>2.3444019241012547E-4</v>
      </c>
    </row>
    <row r="49" spans="2:12" ht="15" customHeight="1" x14ac:dyDescent="0.25">
      <c r="B49" s="35"/>
      <c r="C49" s="1" t="s">
        <v>143</v>
      </c>
      <c r="D49" s="2" t="s">
        <v>372</v>
      </c>
      <c r="E49" s="13">
        <v>2.5434936760756109E-2</v>
      </c>
      <c r="F49" s="13">
        <v>2.3733821398616625E-3</v>
      </c>
      <c r="G49" s="13">
        <v>2.1407986866209719E-2</v>
      </c>
      <c r="H49" s="13">
        <v>4.8904046166652372E-3</v>
      </c>
      <c r="I49" s="13">
        <v>2.6570218347551459E-2</v>
      </c>
      <c r="J49" s="13">
        <v>2.9493898815393486E-3</v>
      </c>
      <c r="K49" s="13">
        <v>2.7195752128080848E-2</v>
      </c>
      <c r="L49" s="13">
        <v>4.9413121196964687E-3</v>
      </c>
    </row>
    <row r="50" spans="2:12" ht="15" customHeight="1" x14ac:dyDescent="0.25">
      <c r="B50" s="42" t="s">
        <v>16</v>
      </c>
      <c r="C50" s="1" t="s">
        <v>145</v>
      </c>
      <c r="D50" s="2" t="s">
        <v>287</v>
      </c>
      <c r="E50" s="13">
        <v>3.5928101543597696E-4</v>
      </c>
      <c r="F50" s="13">
        <v>1.5888418687609192E-4</v>
      </c>
      <c r="G50" s="13">
        <v>2.5744783573918787E-4</v>
      </c>
      <c r="H50" s="13">
        <v>1.2110395745677221E-4</v>
      </c>
      <c r="I50" s="13">
        <v>6.9851968064785453E-3</v>
      </c>
      <c r="J50" s="13">
        <v>3.7607656601067845E-3</v>
      </c>
      <c r="K50" s="13">
        <v>1.5158458835848082E-3</v>
      </c>
      <c r="L50" s="13">
        <v>3.412560792515738E-4</v>
      </c>
    </row>
    <row r="51" spans="2:12" ht="15" customHeight="1" x14ac:dyDescent="0.25">
      <c r="B51" s="43"/>
      <c r="C51" s="1" t="s">
        <v>146</v>
      </c>
      <c r="D51" s="2" t="s">
        <v>373</v>
      </c>
      <c r="E51" s="13">
        <v>1.8140870558460871E-3</v>
      </c>
      <c r="F51" s="13">
        <v>5.3693648076408849E-4</v>
      </c>
      <c r="G51" s="13">
        <v>1.4069083673314748E-3</v>
      </c>
      <c r="H51" s="13">
        <v>1.7981128233519482E-4</v>
      </c>
      <c r="I51" s="13">
        <v>7.4118279299197161E-3</v>
      </c>
      <c r="J51" s="13">
        <v>2.3099823189475593E-3</v>
      </c>
      <c r="K51" s="13">
        <v>5.7425202462445275E-3</v>
      </c>
      <c r="L51" s="13">
        <v>1.4482085024077609E-3</v>
      </c>
    </row>
    <row r="52" spans="2:12" ht="15" customHeight="1" x14ac:dyDescent="0.25">
      <c r="B52" s="43"/>
      <c r="C52" s="1" t="s">
        <v>150</v>
      </c>
      <c r="D52" s="2" t="s">
        <v>292</v>
      </c>
      <c r="E52" s="13">
        <v>9.5573224931370655E-4</v>
      </c>
      <c r="F52" s="13">
        <v>8.510937480177737E-5</v>
      </c>
      <c r="G52" s="13">
        <v>1.156342369204119E-3</v>
      </c>
      <c r="H52" s="13">
        <v>2.4124216166871543E-4</v>
      </c>
      <c r="I52" s="13">
        <v>8.48398593946372E-4</v>
      </c>
      <c r="J52" s="13">
        <v>9.6678178506001645E-5</v>
      </c>
      <c r="K52" s="13">
        <v>8.5530928288646822E-4</v>
      </c>
      <c r="L52" s="13">
        <v>1.2762117665606943E-4</v>
      </c>
    </row>
    <row r="53" spans="2:12" ht="15" customHeight="1" x14ac:dyDescent="0.25">
      <c r="B53" s="44"/>
      <c r="C53" s="1" t="s">
        <v>151</v>
      </c>
      <c r="D53" s="2" t="s">
        <v>374</v>
      </c>
      <c r="E53" s="13">
        <v>1.187974530706295E-2</v>
      </c>
      <c r="F53" s="13">
        <v>1.3751813315302599E-3</v>
      </c>
      <c r="G53" s="13">
        <v>8.183540306209441E-3</v>
      </c>
      <c r="H53" s="13">
        <v>2.8894986172005922E-3</v>
      </c>
      <c r="I53" s="13">
        <v>1.6889962116589226E-2</v>
      </c>
      <c r="J53" s="13">
        <v>2.8314782936461288E-3</v>
      </c>
      <c r="K53" s="13">
        <v>1.1219464250541173E-2</v>
      </c>
      <c r="L53" s="13">
        <v>2.1557204432249748E-3</v>
      </c>
    </row>
    <row r="54" spans="2:12" ht="15" customHeight="1" x14ac:dyDescent="0.25">
      <c r="B54" s="44"/>
      <c r="C54" s="1" t="s">
        <v>152</v>
      </c>
      <c r="D54" s="2" t="s">
        <v>295</v>
      </c>
      <c r="E54" s="13">
        <v>5.5301453708432469E-3</v>
      </c>
      <c r="F54" s="13">
        <v>9.7381586585634935E-4</v>
      </c>
      <c r="G54" s="13">
        <v>7.854684132401266E-3</v>
      </c>
      <c r="H54" s="13">
        <v>2.4101752034137829E-3</v>
      </c>
      <c r="I54" s="13">
        <v>8.0692577331153044E-3</v>
      </c>
      <c r="J54" s="13">
        <v>1.4014778592972258E-3</v>
      </c>
      <c r="K54" s="13">
        <v>8.0638267981380067E-3</v>
      </c>
      <c r="L54" s="13">
        <v>7.83434367322968E-4</v>
      </c>
    </row>
    <row r="55" spans="2:12" ht="15" customHeight="1" x14ac:dyDescent="0.25">
      <c r="B55" s="44"/>
      <c r="C55" s="1" t="s">
        <v>153</v>
      </c>
      <c r="D55" s="2" t="s">
        <v>375</v>
      </c>
      <c r="E55" s="13">
        <v>6.6390478667260264E-2</v>
      </c>
      <c r="F55" s="13">
        <v>6.4514413345298297E-3</v>
      </c>
      <c r="G55" s="13">
        <v>7.0588816644462329E-2</v>
      </c>
      <c r="H55" s="13">
        <v>4.9334199009927488E-3</v>
      </c>
      <c r="I55" s="13">
        <v>7.3032642908641296E-2</v>
      </c>
      <c r="J55" s="13">
        <v>5.5792049676111084E-3</v>
      </c>
      <c r="K55" s="13">
        <v>7.3818782817518719E-2</v>
      </c>
      <c r="L55" s="13">
        <v>9.0892824048197027E-3</v>
      </c>
    </row>
    <row r="56" spans="2:12" ht="15" customHeight="1" x14ac:dyDescent="0.25">
      <c r="B56" s="44"/>
      <c r="C56" s="1" t="s">
        <v>154</v>
      </c>
      <c r="D56" s="2" t="s">
        <v>376</v>
      </c>
      <c r="E56" s="13">
        <v>7.0270950926262218E-2</v>
      </c>
      <c r="F56" s="13">
        <v>8.9498740568951535E-3</v>
      </c>
      <c r="G56" s="13">
        <v>5.6261450743473919E-2</v>
      </c>
      <c r="H56" s="13">
        <v>6.9456524820803046E-3</v>
      </c>
      <c r="I56" s="13">
        <v>0.12127178610846742</v>
      </c>
      <c r="J56" s="13">
        <v>1.6948065660351355E-2</v>
      </c>
      <c r="K56" s="13">
        <v>7.3977697780154353E-2</v>
      </c>
      <c r="L56" s="13">
        <v>6.2748539190231609E-3</v>
      </c>
    </row>
    <row r="57" spans="2:12" ht="15" customHeight="1" x14ac:dyDescent="0.25">
      <c r="B57" s="44"/>
      <c r="C57" s="1" t="s">
        <v>155</v>
      </c>
      <c r="D57" s="2" t="s">
        <v>298</v>
      </c>
      <c r="E57" s="13">
        <v>7.0780443983556235E-2</v>
      </c>
      <c r="F57" s="13">
        <v>4.480500602838622E-3</v>
      </c>
      <c r="G57" s="13">
        <v>9.4921880162484401E-2</v>
      </c>
      <c r="H57" s="13">
        <v>7.8675753946983746E-3</v>
      </c>
      <c r="I57" s="13">
        <v>8.6210480530179559E-2</v>
      </c>
      <c r="J57" s="13">
        <v>5.1232454294600103E-3</v>
      </c>
      <c r="K57" s="13">
        <v>8.080790020989144E-2</v>
      </c>
      <c r="L57" s="13">
        <v>1.2058641715491484E-2</v>
      </c>
    </row>
    <row r="58" spans="2:12" ht="15" customHeight="1" x14ac:dyDescent="0.25">
      <c r="B58" s="44"/>
      <c r="C58" s="1" t="s">
        <v>156</v>
      </c>
      <c r="D58" s="2" t="s">
        <v>299</v>
      </c>
      <c r="E58" s="13">
        <v>1.5134146864761774E-2</v>
      </c>
      <c r="F58" s="13">
        <v>4.4515771910491929E-3</v>
      </c>
      <c r="G58" s="13">
        <v>1.3531926037882294E-2</v>
      </c>
      <c r="H58" s="13">
        <v>4.8262059443052764E-3</v>
      </c>
      <c r="I58" s="13">
        <v>3.2375692611465189E-2</v>
      </c>
      <c r="J58" s="13">
        <v>8.7148085843121014E-3</v>
      </c>
      <c r="K58" s="13">
        <v>3.1139477741985354E-2</v>
      </c>
      <c r="L58" s="13">
        <v>3.9587901342775589E-3</v>
      </c>
    </row>
    <row r="59" spans="2:12" ht="15" customHeight="1" x14ac:dyDescent="0.25">
      <c r="B59" s="44"/>
      <c r="C59" s="1" t="s">
        <v>157</v>
      </c>
      <c r="D59" s="2" t="s">
        <v>300</v>
      </c>
      <c r="E59" s="13">
        <v>1.8128661339654878E-3</v>
      </c>
      <c r="F59" s="13">
        <v>2.4065157407802327E-4</v>
      </c>
      <c r="G59" s="13">
        <v>3.1331431655609162E-3</v>
      </c>
      <c r="H59" s="13">
        <v>8.8707002877157605E-4</v>
      </c>
      <c r="I59" s="13">
        <v>3.612884742898905E-3</v>
      </c>
      <c r="J59" s="13">
        <v>5.6997697087870505E-4</v>
      </c>
      <c r="K59" s="13">
        <v>3.5321306129112127E-3</v>
      </c>
      <c r="L59" s="13">
        <v>4.3772134976417695E-4</v>
      </c>
    </row>
    <row r="60" spans="2:12" ht="15" customHeight="1" x14ac:dyDescent="0.25">
      <c r="B60" s="44"/>
      <c r="C60" s="1" t="s">
        <v>158</v>
      </c>
      <c r="D60" s="2" t="s">
        <v>377</v>
      </c>
      <c r="E60" s="13">
        <v>6.2628619460024515E-3</v>
      </c>
      <c r="F60" s="13">
        <v>1.012989455355428E-3</v>
      </c>
      <c r="G60" s="13">
        <v>8.1245037432020988E-3</v>
      </c>
      <c r="H60" s="13">
        <v>2.4423201877580023E-3</v>
      </c>
      <c r="I60" s="13">
        <v>4.9401218682903576E-3</v>
      </c>
      <c r="J60" s="13">
        <v>1.3329318364659361E-3</v>
      </c>
      <c r="K60" s="13">
        <v>1.0514190466886078E-2</v>
      </c>
      <c r="L60" s="13">
        <v>3.2613199736094009E-3</v>
      </c>
    </row>
    <row r="61" spans="2:12" ht="15" customHeight="1" x14ac:dyDescent="0.25">
      <c r="B61" s="44"/>
      <c r="C61" s="1" t="s">
        <v>80</v>
      </c>
      <c r="D61" s="2" t="s">
        <v>378</v>
      </c>
      <c r="E61" s="13">
        <v>7.6683965763064644E-3</v>
      </c>
      <c r="F61" s="13">
        <v>7.5172712832414362E-4</v>
      </c>
      <c r="G61" s="13">
        <v>1.1303078499203541E-2</v>
      </c>
      <c r="H61" s="13">
        <v>2.4873148088029886E-3</v>
      </c>
      <c r="I61" s="13">
        <v>8.2530105492672982E-3</v>
      </c>
      <c r="J61" s="13">
        <v>1.0930712931491798E-3</v>
      </c>
      <c r="K61" s="13">
        <v>8.4828252809634741E-3</v>
      </c>
      <c r="L61" s="13">
        <v>1.4538887588156832E-3</v>
      </c>
    </row>
    <row r="62" spans="2:12" ht="15" customHeight="1" x14ac:dyDescent="0.25">
      <c r="B62" s="44"/>
      <c r="C62" s="1" t="s">
        <v>82</v>
      </c>
      <c r="D62" s="2" t="s">
        <v>379</v>
      </c>
      <c r="E62" s="13">
        <v>2.805642882042303E-3</v>
      </c>
      <c r="F62" s="13">
        <v>8.3032673364016342E-4</v>
      </c>
      <c r="G62" s="13">
        <v>2.8529778716950829E-3</v>
      </c>
      <c r="H62" s="13">
        <v>5.5722368921834421E-4</v>
      </c>
      <c r="I62" s="13">
        <v>5.2770119489142439E-4</v>
      </c>
      <c r="J62" s="13">
        <v>2.2044848835376684E-4</v>
      </c>
      <c r="K62" s="13">
        <v>8.6112078740178087E-4</v>
      </c>
      <c r="L62" s="13">
        <v>3.8551093265560735E-4</v>
      </c>
    </row>
    <row r="63" spans="2:12" ht="15" customHeight="1" x14ac:dyDescent="0.25">
      <c r="B63" s="44"/>
      <c r="C63" s="1" t="s">
        <v>84</v>
      </c>
      <c r="D63" s="2" t="s">
        <v>380</v>
      </c>
      <c r="E63" s="13">
        <v>3.2699770863239457E-3</v>
      </c>
      <c r="F63" s="13">
        <v>1.0647987423041969E-3</v>
      </c>
      <c r="G63" s="13">
        <v>3.5353654374367972E-3</v>
      </c>
      <c r="H63" s="13">
        <v>7.0451705736874213E-4</v>
      </c>
      <c r="I63" s="13">
        <v>7.1155046204832964E-4</v>
      </c>
      <c r="J63" s="13">
        <v>1.7770156734753381E-4</v>
      </c>
      <c r="K63" s="13">
        <v>1.5888476850413388E-3</v>
      </c>
      <c r="L63" s="13">
        <v>5.8978036627790127E-4</v>
      </c>
    </row>
    <row r="64" spans="2:12" ht="15" customHeight="1" x14ac:dyDescent="0.25">
      <c r="B64" s="44"/>
      <c r="C64" s="1" t="s">
        <v>85</v>
      </c>
      <c r="D64" s="2" t="s">
        <v>381</v>
      </c>
      <c r="E64" s="13">
        <v>9.5976699031451954E-3</v>
      </c>
      <c r="F64" s="13">
        <v>2.5415638298522929E-3</v>
      </c>
      <c r="G64" s="13">
        <v>1.2629702418331326E-2</v>
      </c>
      <c r="H64" s="13">
        <v>2.5851203378293866E-3</v>
      </c>
      <c r="I64" s="13">
        <v>5.8286462128304354E-3</v>
      </c>
      <c r="J64" s="13">
        <v>8.7430930111012531E-4</v>
      </c>
      <c r="K64" s="13">
        <v>6.470235496080827E-3</v>
      </c>
      <c r="L64" s="13">
        <v>1.2298777026582479E-3</v>
      </c>
    </row>
    <row r="65" spans="2:12" ht="15" customHeight="1" x14ac:dyDescent="0.25">
      <c r="B65" s="35" t="s">
        <v>13</v>
      </c>
      <c r="C65" s="1" t="s">
        <v>165</v>
      </c>
      <c r="D65" s="2" t="s">
        <v>316</v>
      </c>
      <c r="E65" s="13">
        <v>1.7829112554126777E-2</v>
      </c>
      <c r="F65" s="13">
        <v>1.0705213499008395E-3</v>
      </c>
      <c r="G65" s="13">
        <v>1.9329288499941279E-2</v>
      </c>
      <c r="H65" s="13">
        <v>3.3592387052499345E-3</v>
      </c>
      <c r="I65" s="13">
        <v>1.4859547709864317E-2</v>
      </c>
      <c r="J65" s="13">
        <v>8.1875577155025641E-4</v>
      </c>
      <c r="K65" s="13">
        <v>1.5411850486054007E-2</v>
      </c>
      <c r="L65" s="13">
        <v>2.2648449427872439E-3</v>
      </c>
    </row>
    <row r="66" spans="2:12" ht="15" customHeight="1" x14ac:dyDescent="0.25">
      <c r="B66" s="35"/>
      <c r="C66" s="1" t="s">
        <v>166</v>
      </c>
      <c r="D66" s="2" t="s">
        <v>382</v>
      </c>
      <c r="E66" s="13">
        <v>3.4171580752894781E-2</v>
      </c>
      <c r="F66" s="13">
        <v>5.5850405179920688E-3</v>
      </c>
      <c r="G66" s="13">
        <v>3.3338223884623493E-2</v>
      </c>
      <c r="H66" s="13">
        <v>4.7886804518525901E-3</v>
      </c>
      <c r="I66" s="13">
        <v>3.3852659690058733E-2</v>
      </c>
      <c r="J66" s="13">
        <v>5.5485040484867841E-3</v>
      </c>
      <c r="K66" s="13">
        <v>2.8686380203761297E-2</v>
      </c>
      <c r="L66" s="13">
        <v>3.255527232122577E-3</v>
      </c>
    </row>
    <row r="67" spans="2:12" ht="15" customHeight="1" x14ac:dyDescent="0.25">
      <c r="B67" s="35"/>
      <c r="C67" s="1" t="s">
        <v>167</v>
      </c>
      <c r="D67" s="2" t="s">
        <v>318</v>
      </c>
      <c r="E67" s="13">
        <v>3.7575398605627697E-2</v>
      </c>
      <c r="F67" s="13">
        <v>5.5205344876552188E-3</v>
      </c>
      <c r="G67" s="13">
        <v>5.091897420887237E-2</v>
      </c>
      <c r="H67" s="13">
        <v>1.0158152534105971E-2</v>
      </c>
      <c r="I67" s="13">
        <v>4.0312304153603214E-2</v>
      </c>
      <c r="J67" s="13">
        <v>5.7219744623937469E-3</v>
      </c>
      <c r="K67" s="13">
        <v>3.7129882068511054E-2</v>
      </c>
      <c r="L67" s="13">
        <v>4.144734321873688E-3</v>
      </c>
    </row>
    <row r="68" spans="2:12" ht="15" customHeight="1" x14ac:dyDescent="0.25">
      <c r="B68" s="35" t="s">
        <v>14</v>
      </c>
      <c r="C68" s="1" t="s">
        <v>169</v>
      </c>
      <c r="D68" s="2" t="s">
        <v>320</v>
      </c>
      <c r="E68" s="13">
        <v>2.7863727765340103E-3</v>
      </c>
      <c r="F68" s="13">
        <v>7.2718039067699728E-4</v>
      </c>
      <c r="G68" s="13">
        <v>2.8251336063675114E-3</v>
      </c>
      <c r="H68" s="13">
        <v>8.2430724413530803E-4</v>
      </c>
      <c r="I68" s="13">
        <v>7.8335193789167736E-3</v>
      </c>
      <c r="J68" s="13">
        <v>2.3780806975979242E-3</v>
      </c>
      <c r="K68" s="13">
        <v>2.9698232841884387E-3</v>
      </c>
      <c r="L68" s="13">
        <v>4.0241846672142272E-4</v>
      </c>
    </row>
    <row r="69" spans="2:12" ht="15" customHeight="1" x14ac:dyDescent="0.25">
      <c r="B69" s="35"/>
      <c r="C69" s="1" t="s">
        <v>170</v>
      </c>
      <c r="D69" s="2" t="s">
        <v>383</v>
      </c>
      <c r="E69" s="13">
        <v>3.0300907997800618E-2</v>
      </c>
      <c r="F69" s="13">
        <v>7.784525520150019E-3</v>
      </c>
      <c r="G69" s="13">
        <v>2.0529607946326609E-2</v>
      </c>
      <c r="H69" s="13">
        <v>2.1586902683158197E-3</v>
      </c>
      <c r="I69" s="13">
        <v>4.0081274809141615E-2</v>
      </c>
      <c r="J69" s="13">
        <v>9.9000465778152167E-3</v>
      </c>
      <c r="K69" s="13">
        <v>2.3569973648416988E-2</v>
      </c>
      <c r="L69" s="13">
        <v>1.7034813978105685E-3</v>
      </c>
    </row>
    <row r="70" spans="2:12" ht="15" customHeight="1" x14ac:dyDescent="0.25">
      <c r="B70" s="35"/>
      <c r="C70" s="1" t="s">
        <v>171</v>
      </c>
      <c r="D70" s="2" t="s">
        <v>322</v>
      </c>
      <c r="E70" s="13">
        <v>2.6459733503014652E-3</v>
      </c>
      <c r="F70" s="13">
        <v>6.0504864863772324E-4</v>
      </c>
      <c r="G70" s="13">
        <v>3.5775032872785773E-3</v>
      </c>
      <c r="H70" s="13">
        <v>7.4683495917178186E-4</v>
      </c>
      <c r="I70" s="13">
        <v>2.314985793052129E-3</v>
      </c>
      <c r="J70" s="13">
        <v>2.3944620345251307E-4</v>
      </c>
      <c r="K70" s="13">
        <v>2.5224087089823254E-3</v>
      </c>
      <c r="L70" s="13">
        <v>2.0545563254596619E-4</v>
      </c>
    </row>
    <row r="71" spans="2:12" ht="15" customHeight="1" x14ac:dyDescent="0.25">
      <c r="B71" s="35" t="s">
        <v>15</v>
      </c>
      <c r="C71" s="1" t="s">
        <v>173</v>
      </c>
      <c r="D71" s="2" t="s">
        <v>384</v>
      </c>
      <c r="E71" s="13">
        <v>3.5188785177487462E-3</v>
      </c>
      <c r="F71" s="13">
        <v>1.9201675242509816E-3</v>
      </c>
      <c r="G71" s="13">
        <v>2.4824037591962443E-3</v>
      </c>
      <c r="H71" s="13">
        <v>9.373407679825384E-4</v>
      </c>
      <c r="I71" s="13">
        <v>3.9497117384168908E-3</v>
      </c>
      <c r="J71" s="13">
        <v>1.328864594709347E-3</v>
      </c>
      <c r="K71" s="13">
        <v>1.4168682494025283E-3</v>
      </c>
      <c r="L71" s="13">
        <v>3.0078308604744743E-4</v>
      </c>
    </row>
    <row r="72" spans="2:12" ht="15" customHeight="1" x14ac:dyDescent="0.25">
      <c r="B72" s="35"/>
      <c r="C72" s="1" t="s">
        <v>174</v>
      </c>
      <c r="D72" s="2" t="s">
        <v>325</v>
      </c>
      <c r="E72" s="13">
        <v>1.3976803103852811E-2</v>
      </c>
      <c r="F72" s="13">
        <v>1.7749986146360739E-3</v>
      </c>
      <c r="G72" s="13">
        <v>1.1043961034594525E-2</v>
      </c>
      <c r="H72" s="13">
        <v>2.5869668812110022E-3</v>
      </c>
      <c r="I72" s="13">
        <v>1.6975282341187569E-2</v>
      </c>
      <c r="J72" s="13">
        <v>2.8205173525234942E-3</v>
      </c>
      <c r="K72" s="13">
        <v>1.0441471020429489E-2</v>
      </c>
      <c r="L72" s="13">
        <v>8.0403880149492336E-4</v>
      </c>
    </row>
    <row r="73" spans="2:12" ht="15" customHeight="1" x14ac:dyDescent="0.25"/>
    <row r="74" spans="2:12" ht="15" customHeight="1" x14ac:dyDescent="0.25"/>
  </sheetData>
  <mergeCells count="21">
    <mergeCell ref="B50:B64"/>
    <mergeCell ref="B65:B67"/>
    <mergeCell ref="B68:B70"/>
    <mergeCell ref="B71:B72"/>
    <mergeCell ref="B4:C4"/>
    <mergeCell ref="B6:B14"/>
    <mergeCell ref="B15:B22"/>
    <mergeCell ref="B23:B28"/>
    <mergeCell ref="B29:B35"/>
    <mergeCell ref="B36:B49"/>
    <mergeCell ref="E4:F4"/>
    <mergeCell ref="G4:H4"/>
    <mergeCell ref="I4:J4"/>
    <mergeCell ref="K4:L4"/>
    <mergeCell ref="C5:D5"/>
    <mergeCell ref="E2:H2"/>
    <mergeCell ref="I2:L2"/>
    <mergeCell ref="E3:F3"/>
    <mergeCell ref="G3:H3"/>
    <mergeCell ref="I3:J3"/>
    <mergeCell ref="K3:L3"/>
  </mergeCells>
  <phoneticPr fontId="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6"/>
  <sheetViews>
    <sheetView tabSelected="1" workbookViewId="0">
      <selection activeCell="M9" sqref="M9"/>
    </sheetView>
  </sheetViews>
  <sheetFormatPr defaultColWidth="9" defaultRowHeight="15" x14ac:dyDescent="0.25"/>
  <cols>
    <col min="1" max="1" width="9" style="4"/>
    <col min="2" max="2" width="15.625" style="12" customWidth="1"/>
    <col min="3" max="10" width="8.625" style="4" customWidth="1"/>
    <col min="11" max="16384" width="9" style="4"/>
  </cols>
  <sheetData>
    <row r="2" spans="1:10" x14ac:dyDescent="0.25">
      <c r="B2" s="3" t="s">
        <v>390</v>
      </c>
      <c r="C2" s="17" t="s">
        <v>1</v>
      </c>
      <c r="D2" s="17"/>
      <c r="E2" s="17"/>
      <c r="F2" s="17"/>
      <c r="G2" s="16" t="s">
        <v>0</v>
      </c>
      <c r="H2" s="16"/>
      <c r="I2" s="16"/>
      <c r="J2" s="16"/>
    </row>
    <row r="3" spans="1:10" x14ac:dyDescent="0.25">
      <c r="B3" s="3" t="s">
        <v>2</v>
      </c>
      <c r="C3" s="18" t="s">
        <v>3</v>
      </c>
      <c r="D3" s="18"/>
      <c r="E3" s="19" t="s">
        <v>5</v>
      </c>
      <c r="F3" s="19"/>
      <c r="G3" s="18" t="s">
        <v>3</v>
      </c>
      <c r="H3" s="18"/>
      <c r="I3" s="19" t="s">
        <v>4</v>
      </c>
      <c r="J3" s="19"/>
    </row>
    <row r="4" spans="1:10" x14ac:dyDescent="0.25">
      <c r="B4" s="9" t="s">
        <v>331</v>
      </c>
      <c r="C4" s="34" t="s">
        <v>328</v>
      </c>
      <c r="D4" s="40"/>
      <c r="E4" s="34" t="s">
        <v>328</v>
      </c>
      <c r="F4" s="40"/>
      <c r="G4" s="34" t="s">
        <v>328</v>
      </c>
      <c r="H4" s="40"/>
      <c r="I4" s="34" t="s">
        <v>328</v>
      </c>
      <c r="J4" s="40"/>
    </row>
    <row r="5" spans="1:10" x14ac:dyDescent="0.25">
      <c r="A5" s="6"/>
      <c r="B5" s="3" t="s">
        <v>333</v>
      </c>
      <c r="C5" s="9" t="s">
        <v>329</v>
      </c>
      <c r="D5" s="9" t="s">
        <v>330</v>
      </c>
      <c r="E5" s="9" t="s">
        <v>329</v>
      </c>
      <c r="F5" s="9" t="s">
        <v>330</v>
      </c>
      <c r="G5" s="9" t="s">
        <v>329</v>
      </c>
      <c r="H5" s="9" t="s">
        <v>330</v>
      </c>
      <c r="I5" s="9" t="s">
        <v>329</v>
      </c>
      <c r="J5" s="9" t="s">
        <v>330</v>
      </c>
    </row>
    <row r="6" spans="1:10" x14ac:dyDescent="0.25">
      <c r="A6" s="11"/>
      <c r="B6" s="5" t="s">
        <v>8</v>
      </c>
      <c r="C6" s="13">
        <v>7.1792357440873866E-2</v>
      </c>
      <c r="D6" s="13">
        <v>9.447419570101253E-3</v>
      </c>
      <c r="E6" s="13">
        <v>4.0817194871440345E-2</v>
      </c>
      <c r="F6" s="13">
        <v>1.3140957453549137E-2</v>
      </c>
      <c r="G6" s="13">
        <v>5.6828176732318804E-2</v>
      </c>
      <c r="H6" s="13">
        <v>1.3992384351529353E-2</v>
      </c>
      <c r="I6" s="13">
        <v>3.3200726369500791E-2</v>
      </c>
      <c r="J6" s="13">
        <v>6.3925575525388212E-3</v>
      </c>
    </row>
    <row r="7" spans="1:10" x14ac:dyDescent="0.25">
      <c r="A7" s="11"/>
      <c r="B7" s="5" t="s">
        <v>9</v>
      </c>
      <c r="C7" s="13">
        <v>9.7774187387746833E-2</v>
      </c>
      <c r="D7" s="13">
        <v>1.5838381008466747E-2</v>
      </c>
      <c r="E7" s="13">
        <v>7.7565623009687959E-2</v>
      </c>
      <c r="F7" s="13">
        <v>1.2683400812891692E-2</v>
      </c>
      <c r="G7" s="13">
        <v>0.10514392817799034</v>
      </c>
      <c r="H7" s="13">
        <v>3.2099007550193091E-2</v>
      </c>
      <c r="I7" s="13">
        <v>0.16948376587422576</v>
      </c>
      <c r="J7" s="13">
        <v>3.4847136990486305E-2</v>
      </c>
    </row>
    <row r="8" spans="1:10" x14ac:dyDescent="0.25">
      <c r="A8" s="11"/>
      <c r="B8" s="5" t="s">
        <v>10</v>
      </c>
      <c r="C8" s="13">
        <v>5.0931660689651471E-2</v>
      </c>
      <c r="D8" s="13">
        <v>8.4923320735193954E-3</v>
      </c>
      <c r="E8" s="13">
        <v>5.0141300392902745E-2</v>
      </c>
      <c r="F8" s="13">
        <v>4.1942029847264481E-3</v>
      </c>
      <c r="G8" s="13">
        <v>2.7680610991965133E-2</v>
      </c>
      <c r="H8" s="13">
        <v>6.6962951485330692E-3</v>
      </c>
      <c r="I8" s="13">
        <v>4.3903327336005146E-2</v>
      </c>
      <c r="J8" s="13">
        <v>2.2200172195098082E-3</v>
      </c>
    </row>
    <row r="9" spans="1:10" x14ac:dyDescent="0.25">
      <c r="A9" s="11"/>
      <c r="B9" s="5" t="s">
        <v>11</v>
      </c>
      <c r="C9" s="13">
        <v>5.7006743203268803E-2</v>
      </c>
      <c r="D9" s="13">
        <v>6.767532752349991E-3</v>
      </c>
      <c r="E9" s="13">
        <v>6.3815096832347179E-2</v>
      </c>
      <c r="F9" s="13">
        <v>1.4556674527267733E-2</v>
      </c>
      <c r="G9" s="13">
        <v>5.0940858309633283E-2</v>
      </c>
      <c r="H9" s="13">
        <v>9.2606561495626443E-3</v>
      </c>
      <c r="I9" s="13">
        <v>4.8087732804599166E-2</v>
      </c>
      <c r="J9" s="13">
        <v>7.1392343194441581E-3</v>
      </c>
    </row>
    <row r="10" spans="1:10" x14ac:dyDescent="0.25">
      <c r="A10" s="11"/>
      <c r="B10" s="5" t="s">
        <v>12</v>
      </c>
      <c r="C10" s="13">
        <v>0.1472233702256516</v>
      </c>
      <c r="D10" s="13">
        <v>1.26216083575829E-2</v>
      </c>
      <c r="E10" s="13">
        <v>0.1645826884134399</v>
      </c>
      <c r="F10" s="13">
        <v>7.5145527906466643E-3</v>
      </c>
      <c r="G10" s="13">
        <v>7.822628864150491E-2</v>
      </c>
      <c r="H10" s="13">
        <v>4.8730745276269281E-3</v>
      </c>
      <c r="I10" s="13">
        <v>0.12217325901185297</v>
      </c>
      <c r="J10" s="13">
        <v>7.8057150282177011E-3</v>
      </c>
    </row>
    <row r="11" spans="1:10" x14ac:dyDescent="0.25">
      <c r="A11" s="11"/>
      <c r="B11" s="5" t="s">
        <v>16</v>
      </c>
      <c r="C11" s="13">
        <v>0.35643648881584489</v>
      </c>
      <c r="D11" s="13">
        <v>2.1675130967638831E-2</v>
      </c>
      <c r="E11" s="13">
        <v>0.37879926517063828</v>
      </c>
      <c r="F11" s="13">
        <v>2.0874375215829091E-2</v>
      </c>
      <c r="G11" s="13">
        <v>0.4419355760731592</v>
      </c>
      <c r="H11" s="13">
        <v>1.926078475811922E-2</v>
      </c>
      <c r="I11" s="13">
        <v>0.38593806705009559</v>
      </c>
      <c r="J11" s="13">
        <v>3.2691911178852735E-2</v>
      </c>
    </row>
    <row r="12" spans="1:10" x14ac:dyDescent="0.25">
      <c r="A12" s="11"/>
      <c r="B12" s="5" t="s">
        <v>13</v>
      </c>
      <c r="C12" s="13">
        <v>0.11853191305270579</v>
      </c>
      <c r="D12" s="13">
        <v>1.1529689338103562E-2</v>
      </c>
      <c r="E12" s="13">
        <v>0.13623601639143462</v>
      </c>
      <c r="F12" s="13">
        <v>2.3262809085124216E-2</v>
      </c>
      <c r="G12" s="13">
        <v>0.11475776069979818</v>
      </c>
      <c r="H12" s="13">
        <v>1.3845984335813518E-2</v>
      </c>
      <c r="I12" s="13">
        <v>0.10523897305745075</v>
      </c>
      <c r="J12" s="13">
        <v>1.109923959532854E-2</v>
      </c>
    </row>
    <row r="13" spans="1:10" x14ac:dyDescent="0.25">
      <c r="A13" s="11"/>
      <c r="B13" s="5" t="s">
        <v>14</v>
      </c>
      <c r="C13" s="13">
        <v>4.7850164267793233E-2</v>
      </c>
      <c r="D13" s="13">
        <v>1.1719659041133732E-2</v>
      </c>
      <c r="E13" s="13">
        <v>3.5115187374203674E-2</v>
      </c>
      <c r="F13" s="13">
        <v>2.8196486692529839E-3</v>
      </c>
      <c r="G13" s="13">
        <v>6.6631286508138071E-2</v>
      </c>
      <c r="H13" s="13">
        <v>1.5959435938925751E-2</v>
      </c>
      <c r="I13" s="13">
        <v>3.8857401144364402E-2</v>
      </c>
      <c r="J13" s="13">
        <v>1.2038919759560654E-3</v>
      </c>
    </row>
    <row r="14" spans="1:10" x14ac:dyDescent="0.25">
      <c r="A14" s="11"/>
      <c r="B14" s="5" t="s">
        <v>15</v>
      </c>
      <c r="C14" s="13">
        <v>1.7495681621601554E-2</v>
      </c>
      <c r="D14" s="13">
        <v>3.5820882482649002E-3</v>
      </c>
      <c r="E14" s="13">
        <v>1.3526364793790772E-2</v>
      </c>
      <c r="F14" s="13">
        <v>3.4381383131810556E-3</v>
      </c>
      <c r="G14" s="13">
        <v>2.0924994079604457E-2</v>
      </c>
      <c r="H14" s="13">
        <v>3.5502451275764408E-3</v>
      </c>
      <c r="I14" s="13">
        <v>1.1858339269832019E-2</v>
      </c>
      <c r="J14" s="13">
        <v>8.7701013299810115E-4</v>
      </c>
    </row>
    <row r="15" spans="1:10" x14ac:dyDescent="0.25">
      <c r="A15" s="6"/>
    </row>
    <row r="16" spans="1:10" x14ac:dyDescent="0.25">
      <c r="A16" s="6"/>
    </row>
  </sheetData>
  <mergeCells count="10">
    <mergeCell ref="C4:D4"/>
    <mergeCell ref="E4:F4"/>
    <mergeCell ref="G4:H4"/>
    <mergeCell ref="I4:J4"/>
    <mergeCell ref="C2:F2"/>
    <mergeCell ref="G2:J2"/>
    <mergeCell ref="C3:D3"/>
    <mergeCell ref="E3:F3"/>
    <mergeCell ref="G3:H3"/>
    <mergeCell ref="I3:J3"/>
  </mergeCells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otal inputs</vt:lpstr>
      <vt:lpstr>Input cell counts</vt:lpstr>
      <vt:lpstr>Input by percentage_151regions</vt:lpstr>
      <vt:lpstr>Input by percentage_67regions</vt:lpstr>
      <vt:lpstr>Input by percentage_9are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ust</cp:lastModifiedBy>
  <cp:lastPrinted>2020-11-24T09:19:34Z</cp:lastPrinted>
  <dcterms:created xsi:type="dcterms:W3CDTF">2015-06-05T18:19:00Z</dcterms:created>
  <dcterms:modified xsi:type="dcterms:W3CDTF">2020-12-21T13:2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